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0"/>
  <workbookPr defaultThemeVersion="166925"/>
  <mc:AlternateContent xmlns:mc="http://schemas.openxmlformats.org/markup-compatibility/2006">
    <mc:Choice Requires="x15">
      <x15ac:absPath xmlns:x15ac="http://schemas.microsoft.com/office/spreadsheetml/2010/11/ac" url="https://rutgersconnect-my.sharepoint.com/personal/ts942_sebs_rutgers_edu/Documents/Manuscripts/Paulinella_KR01_KEGG_pathway_analysis/20220329-iScience/R3_v1/"/>
    </mc:Choice>
  </mc:AlternateContent>
  <xr:revisionPtr revIDLastSave="5" documentId="13_ncr:1_{62532A51-3230-C544-A954-9A6944E0130A}" xr6:coauthVersionLast="47" xr6:coauthVersionMax="47" xr10:uidLastSave="{3B6CD417-060B-EA43-9A85-54D52A99769D}"/>
  <bookViews>
    <workbookView xWindow="4760" yWindow="460" windowWidth="30280" windowHeight="19540" tabRatio="539" xr2:uid="{93BFA4D7-1056-CD49-9611-86119758C3BB}"/>
  </bookViews>
  <sheets>
    <sheet name="SuppTable_S2" sheetId="20"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W132" i="20" l="1"/>
  <c r="W131" i="20"/>
  <c r="W128" i="20"/>
  <c r="K132" i="20"/>
  <c r="K131" i="20"/>
  <c r="K129" i="20"/>
  <c r="K158" i="20"/>
  <c r="W157" i="20"/>
  <c r="K157" i="20"/>
  <c r="K188" i="20"/>
  <c r="W187" i="20"/>
  <c r="K187" i="20"/>
  <c r="K186" i="20"/>
  <c r="K185" i="20"/>
  <c r="K184" i="20"/>
  <c r="K183" i="20"/>
  <c r="K181" i="20"/>
  <c r="K180" i="20"/>
  <c r="K179" i="20"/>
  <c r="K178" i="20"/>
  <c r="K177" i="20"/>
  <c r="K176" i="20"/>
  <c r="K175" i="20"/>
  <c r="K174" i="20"/>
  <c r="K173" i="20"/>
  <c r="W172" i="20"/>
  <c r="K172" i="20"/>
  <c r="K171" i="20"/>
  <c r="K169" i="20"/>
  <c r="W168" i="20"/>
  <c r="K168" i="20"/>
  <c r="K167" i="20"/>
  <c r="K162" i="20"/>
  <c r="K160" i="20"/>
  <c r="W159" i="20"/>
  <c r="K159" i="20"/>
  <c r="K156" i="20"/>
  <c r="K154" i="20"/>
  <c r="K153" i="20"/>
  <c r="K150" i="20"/>
  <c r="K149" i="20"/>
  <c r="K147" i="20"/>
  <c r="K145" i="20"/>
  <c r="K144" i="20"/>
  <c r="K143" i="20"/>
  <c r="W142" i="20"/>
  <c r="K142" i="20"/>
  <c r="W139" i="20"/>
  <c r="K139" i="20"/>
  <c r="K138" i="20"/>
  <c r="K135" i="20"/>
  <c r="K134" i="20"/>
  <c r="K128" i="20"/>
  <c r="K125" i="20"/>
  <c r="K124" i="20"/>
  <c r="K123" i="20"/>
  <c r="K122" i="20"/>
  <c r="K121" i="20"/>
  <c r="K120" i="20"/>
  <c r="K119" i="20"/>
  <c r="K118" i="20"/>
  <c r="K117" i="20"/>
  <c r="K116" i="20"/>
  <c r="K115" i="20"/>
  <c r="K114" i="20"/>
  <c r="K113" i="20"/>
  <c r="K112" i="20"/>
  <c r="K111" i="20"/>
  <c r="K110" i="20"/>
  <c r="W109" i="20"/>
  <c r="K109" i="20"/>
  <c r="K108" i="20"/>
  <c r="K107" i="20"/>
  <c r="K106" i="20"/>
  <c r="K105" i="20"/>
  <c r="K103" i="20"/>
  <c r="K101" i="20"/>
  <c r="K100" i="20"/>
  <c r="K98" i="20"/>
  <c r="K97" i="20"/>
  <c r="K96" i="20"/>
  <c r="K95" i="20"/>
  <c r="K94" i="20"/>
  <c r="K93" i="20"/>
  <c r="K92" i="20"/>
  <c r="K91" i="20"/>
  <c r="K90" i="20"/>
  <c r="K89" i="20"/>
  <c r="K88" i="20"/>
  <c r="K87" i="20"/>
  <c r="K86" i="20"/>
  <c r="W85" i="20"/>
  <c r="K85" i="20"/>
  <c r="K84" i="20"/>
  <c r="K83" i="20"/>
  <c r="K82" i="20"/>
  <c r="W81" i="20"/>
  <c r="K81" i="20"/>
  <c r="K80" i="20"/>
  <c r="K79" i="20"/>
  <c r="K78" i="20"/>
  <c r="K77" i="20"/>
  <c r="K76" i="20"/>
  <c r="K75" i="20"/>
  <c r="K74" i="20"/>
  <c r="K73" i="20"/>
  <c r="K72" i="20"/>
  <c r="K71" i="20"/>
  <c r="K70" i="20"/>
  <c r="K69" i="20"/>
  <c r="K67" i="20"/>
  <c r="K66" i="20"/>
  <c r="K64" i="20"/>
  <c r="K63" i="20"/>
  <c r="K61" i="20"/>
  <c r="K60" i="20"/>
  <c r="K59" i="20"/>
  <c r="K58" i="20"/>
  <c r="K56" i="20"/>
  <c r="K54" i="20"/>
  <c r="K53" i="20"/>
  <c r="K51" i="20"/>
  <c r="K50" i="20"/>
  <c r="K49" i="20"/>
  <c r="K48" i="20"/>
  <c r="K47" i="20"/>
  <c r="K46" i="20"/>
  <c r="K44" i="20"/>
  <c r="K43" i="20"/>
  <c r="K42" i="20"/>
  <c r="K41" i="20"/>
  <c r="K39" i="20"/>
  <c r="K38" i="20"/>
  <c r="W37" i="20"/>
  <c r="K37" i="20"/>
  <c r="K36" i="20"/>
  <c r="K35" i="20"/>
  <c r="K34" i="20"/>
  <c r="W33" i="20"/>
  <c r="K33" i="20"/>
  <c r="K32" i="20"/>
  <c r="K30" i="20"/>
  <c r="K29" i="20"/>
  <c r="K26" i="20"/>
  <c r="W25" i="20"/>
  <c r="K25" i="20"/>
  <c r="W24" i="20"/>
  <c r="K24" i="20"/>
  <c r="K23" i="20"/>
  <c r="K19" i="20"/>
  <c r="W18" i="20"/>
  <c r="K18" i="20"/>
  <c r="K13" i="20"/>
  <c r="K12" i="20"/>
  <c r="K11" i="20"/>
  <c r="W10" i="20"/>
  <c r="K10" i="20"/>
  <c r="K9" i="20"/>
  <c r="K6" i="20"/>
  <c r="K5" i="20"/>
  <c r="W4" i="20"/>
  <c r="K4" i="20"/>
</calcChain>
</file>

<file path=xl/sharedStrings.xml><?xml version="1.0" encoding="utf-8"?>
<sst xmlns="http://schemas.openxmlformats.org/spreadsheetml/2006/main" count="1835" uniqueCount="754">
  <si>
    <t>K00524</t>
  </si>
  <si>
    <t>K00527</t>
  </si>
  <si>
    <t>K00602</t>
  </si>
  <si>
    <t>K00759</t>
  </si>
  <si>
    <t>K00760</t>
  </si>
  <si>
    <t>K00764</t>
  </si>
  <si>
    <t>K00856</t>
  </si>
  <si>
    <t>K00860</t>
  </si>
  <si>
    <t>K00873</t>
  </si>
  <si>
    <t>K00926</t>
  </si>
  <si>
    <t>K00939</t>
  </si>
  <si>
    <t>K00940</t>
  </si>
  <si>
    <t>K00942</t>
  </si>
  <si>
    <t>K00944</t>
  </si>
  <si>
    <t>K00948</t>
  </si>
  <si>
    <t>K00958</t>
  </si>
  <si>
    <t>K01081</t>
  </si>
  <si>
    <t>K01139</t>
  </si>
  <si>
    <t>K01487</t>
  </si>
  <si>
    <t>K01488</t>
  </si>
  <si>
    <t>K01490</t>
  </si>
  <si>
    <t>K01509</t>
  </si>
  <si>
    <t>K01510</t>
  </si>
  <si>
    <t>K01514</t>
  </si>
  <si>
    <t>K01515</t>
  </si>
  <si>
    <t>K01517</t>
  </si>
  <si>
    <t>K01519</t>
  </si>
  <si>
    <t>K01522</t>
  </si>
  <si>
    <t>K01756</t>
  </si>
  <si>
    <t>K01768</t>
  </si>
  <si>
    <t>K01835</t>
  </si>
  <si>
    <t>K01923</t>
  </si>
  <si>
    <t>K01933</t>
  </si>
  <si>
    <t>K01939</t>
  </si>
  <si>
    <t>K01945</t>
  </si>
  <si>
    <t>K01951</t>
  </si>
  <si>
    <t>K01952</t>
  </si>
  <si>
    <t>K02428</t>
  </si>
  <si>
    <t>K03651</t>
  </si>
  <si>
    <t>K03783</t>
  </si>
  <si>
    <t>K06928</t>
  </si>
  <si>
    <t>K09913</t>
  </si>
  <si>
    <t>K10807</t>
  </si>
  <si>
    <t>K10808</t>
  </si>
  <si>
    <t>K11175</t>
  </si>
  <si>
    <t>K11751</t>
  </si>
  <si>
    <t>K12304</t>
  </si>
  <si>
    <t>K13293</t>
  </si>
  <si>
    <t>K13755</t>
  </si>
  <si>
    <t>K13761</t>
  </si>
  <si>
    <t>K13988</t>
  </si>
  <si>
    <t>K15779</t>
  </si>
  <si>
    <t>K18532</t>
  </si>
  <si>
    <t>K23265</t>
  </si>
  <si>
    <t>K23269</t>
  </si>
  <si>
    <t>K24242</t>
  </si>
  <si>
    <t>K00226</t>
  </si>
  <si>
    <t>K00254</t>
  </si>
  <si>
    <t>K00609</t>
  </si>
  <si>
    <t>K00761</t>
  </si>
  <si>
    <t>K00762</t>
  </si>
  <si>
    <t>K00876</t>
  </si>
  <si>
    <t>K00943</t>
  </si>
  <si>
    <t>K01465</t>
  </si>
  <si>
    <t>K01485</t>
  </si>
  <si>
    <t>K01489</t>
  </si>
  <si>
    <t>K01494</t>
  </si>
  <si>
    <t>K01520</t>
  </si>
  <si>
    <t>K01591</t>
  </si>
  <si>
    <t>K01937</t>
  </si>
  <si>
    <t>K01955</t>
  </si>
  <si>
    <t>K01956</t>
  </si>
  <si>
    <t>K03465</t>
  </si>
  <si>
    <t>K09019</t>
  </si>
  <si>
    <t>K09903</t>
  </si>
  <si>
    <t>K11540</t>
  </si>
  <si>
    <t>K11541</t>
  </si>
  <si>
    <t>K13421</t>
  </si>
  <si>
    <t>K13799</t>
  </si>
  <si>
    <t>K13998</t>
  </si>
  <si>
    <t>K16330</t>
  </si>
  <si>
    <t>K16904</t>
  </si>
  <si>
    <t>K00088</t>
  </si>
  <si>
    <t>Protein ID</t>
  </si>
  <si>
    <t>KX897545.1_prot_APP88521.1_712</t>
  </si>
  <si>
    <t>KX897545.1_prot_APP88576.1_767</t>
  </si>
  <si>
    <t>KX897545.1_prot_APP88285.1_476</t>
  </si>
  <si>
    <t>KX897545.1_prot_APP88112.1_303</t>
  </si>
  <si>
    <t>KX897545.1_prot_APP87965.1_156</t>
  </si>
  <si>
    <t>KX897545.1_prot_APP88343.1_534</t>
  </si>
  <si>
    <t>KX897545.1_prot_APP88146.1_337</t>
  </si>
  <si>
    <t>KX897545.1_prot_APP88506.1_697</t>
  </si>
  <si>
    <t>KX897545.1_prot_APP88531.1_722</t>
  </si>
  <si>
    <t>KX897545.1_prot_APP88310.1_501</t>
  </si>
  <si>
    <t>KX897545.1_prot_APP88130.1_321</t>
  </si>
  <si>
    <t>KX897545.1_prot_APP88625.1_816</t>
  </si>
  <si>
    <t>KX897545.1_prot_APP88209.1_400</t>
  </si>
  <si>
    <t>KX897545.1_prot_APP88652.1_843</t>
  </si>
  <si>
    <t>KX897545.1_prot_APP87930.1_121</t>
  </si>
  <si>
    <t>KX897545.1_prot_APP88186.1_377</t>
  </si>
  <si>
    <t>KX897545.1_prot_APP88135.1_326</t>
  </si>
  <si>
    <t>KX897545.1_prot_APP88061.1_252</t>
  </si>
  <si>
    <t>KX897545.1_prot_APP88279.1_470</t>
  </si>
  <si>
    <t>KX897545.1_prot_APP88085.1_276</t>
  </si>
  <si>
    <t>KX897545.1_prot_APP87812.1_3</t>
  </si>
  <si>
    <t>KX897545.1_prot_APP87895.1_86</t>
  </si>
  <si>
    <t>KX897545.1_prot_APP88297.1_488</t>
  </si>
  <si>
    <t>KX897545.1_prot_APP88463.1_654</t>
  </si>
  <si>
    <t>KX897545.1_prot_APP88166.1_357</t>
  </si>
  <si>
    <t>KX897545.1_prot_APP88558.1_749</t>
  </si>
  <si>
    <t>KX897545.1_prot_APP88018.1_209</t>
  </si>
  <si>
    <t>KX897545.1_prot_APP88298.1_489</t>
  </si>
  <si>
    <t>KX897545.1_prot_APP88634.1_825</t>
  </si>
  <si>
    <t>KX897545.1_prot_APP88384.1_575</t>
  </si>
  <si>
    <t>KX897545.1_prot_APP88013.1_204</t>
  </si>
  <si>
    <t>KX897545.1_prot_APP88023.1_214</t>
  </si>
  <si>
    <t>KX897545.1_prot_APP88218.1_409</t>
  </si>
  <si>
    <t>KX897545.1_prot_APP88084.1_275</t>
  </si>
  <si>
    <t>KX897545.1_prot_APP88227.1_418</t>
  </si>
  <si>
    <t>KX897545.1_prot_APP88184.1_375</t>
  </si>
  <si>
    <t>KX897545.1_prot_APP88154.1_345</t>
  </si>
  <si>
    <t>KX897545.1_prot_APP88027.1_218</t>
  </si>
  <si>
    <t>KX897545.1_prot_APP88236.1_427</t>
  </si>
  <si>
    <t>Yes</t>
  </si>
  <si>
    <t>K03469</t>
  </si>
  <si>
    <t>K01972</t>
  </si>
  <si>
    <t>K02343</t>
  </si>
  <si>
    <t>K02335</t>
  </si>
  <si>
    <t>K03470</t>
  </si>
  <si>
    <t>K02342</t>
  </si>
  <si>
    <t>K02337</t>
  </si>
  <si>
    <t>K02316</t>
  </si>
  <si>
    <t>K02341</t>
  </si>
  <si>
    <t>K02314</t>
  </si>
  <si>
    <t>K02338</t>
  </si>
  <si>
    <t>K02340</t>
  </si>
  <si>
    <t>K03111</t>
  </si>
  <si>
    <t>Localization</t>
  </si>
  <si>
    <t>Nuclear</t>
  </si>
  <si>
    <t>Plastid</t>
  </si>
  <si>
    <t>E6.5.1.2, ligA, ligB; DNA ligase (NAD+) [EC:6.5.1.2]</t>
  </si>
  <si>
    <t>dnaB; replicative DNA helicase [EC:3.6.4.12]</t>
  </si>
  <si>
    <t>dnaG; DNA primase [EC:2.7.7.101]</t>
  </si>
  <si>
    <t>polA; DNA polymerase I [EC:2.7.7.7]</t>
  </si>
  <si>
    <t>dnaE; DNA polymerase III subunit alpha [EC:2.7.7.7]</t>
  </si>
  <si>
    <t>dnaN; DNA polymerase III subunit beta [EC:2.7.7.7]</t>
  </si>
  <si>
    <t>holA; DNA polymerase III subunit delta [EC:2.7.7.7]</t>
  </si>
  <si>
    <t>holB; DNA polymerase III subunit delta' [EC:2.7.7.7]</t>
  </si>
  <si>
    <t>dnaQ; DNA polymerase III subunit epsilon [EC:2.7.7.7]</t>
  </si>
  <si>
    <t>dnaX; DNA polymerase III subunit gamma/tau [EC:2.7.7.7]</t>
  </si>
  <si>
    <t>ssb; single-strand DNA-binding protein</t>
  </si>
  <si>
    <t>rnhA, RNASEH1; ribonuclease HI [EC:3.1.26.4]</t>
  </si>
  <si>
    <t>rnhB; ribonuclease HII [EC:3.1.26.4]</t>
  </si>
  <si>
    <t>rtpR; ribonucleoside-triphosphate reductase (thioredoxin) [EC:1.17.4.2]</t>
  </si>
  <si>
    <t>ndk, NME; nucleoside-diphosphate kinase [EC:2.7.4.6]</t>
  </si>
  <si>
    <t>E3.1.3.5; 5'-nucleotidase [EC:3.1.3.5]</t>
  </si>
  <si>
    <t>ENTPD1_3_8, CD39; apyrase [EC:3.6.1.5]</t>
  </si>
  <si>
    <t>punA, PNP; purine-nucleoside phosphorylase [EC:2.4.2.1]</t>
  </si>
  <si>
    <t>ppnP; purine/pyrimidine-nucleoside phosphorylase [EC:2.4.2.1 2.4.2.2]</t>
  </si>
  <si>
    <t>RRM1; ribonucleoside-diphosphate reductase subunit M1 [EC:1.17.4.1]</t>
  </si>
  <si>
    <t>RRM2; ribonucleoside-diphosphate reductase subunit M2 [EC:1.17.4.1]</t>
  </si>
  <si>
    <t>ushA; 5'-nucleotidase / UDP-sugar diphosphatase [EC:3.1.3.5 3.6.1.45]</t>
  </si>
  <si>
    <t>CANT1; soluble calcium-activated nucleotidase 1 [EC:3.6.1.6]</t>
  </si>
  <si>
    <t>pyrD; dihydroorotate dehydrogenase (fumarate) [EC:1.3.98.1]</t>
  </si>
  <si>
    <t>DHODH, pyrD; dihydroorotate dehydrogenase [EC:1.3.5.2]</t>
  </si>
  <si>
    <t>pyrB, PYR2; aspartate carbamoyltransferase catalytic subunit [EC:2.1.3.2]</t>
  </si>
  <si>
    <t>upp, UPRT; uracil phosphoribosyltransferase [EC:2.4.2.9]</t>
  </si>
  <si>
    <t>pyrE; orotate phosphoribosyltransferase [EC:2.4.2.10]</t>
  </si>
  <si>
    <t>udk, UCK; uridine kinase [EC:2.7.1.48]</t>
  </si>
  <si>
    <t>tmk, DTYMK; dTMP kinase [EC:2.7.4.9]</t>
  </si>
  <si>
    <t>URA4, pyrC; dihydroorotase [EC:3.5.2.3]</t>
  </si>
  <si>
    <t>codA; cytosine/creatinine deaminase [EC:3.5.4.1 3.5.4.21]</t>
  </si>
  <si>
    <t>cdd, CDA; cytidine deaminase [EC:3.5.4.5]</t>
  </si>
  <si>
    <t>dcd; dCTP deaminase [EC:3.5.4.13]</t>
  </si>
  <si>
    <t>dut, DUT; dUTP pyrophosphatase [EC:3.6.1.23]</t>
  </si>
  <si>
    <t>pyrF; orotidine-5'-phosphate decarboxylase [EC:4.1.1.23]</t>
  </si>
  <si>
    <t>pyrG, CTPS; CTP synthase [EC:6.3.4.2]</t>
  </si>
  <si>
    <t>carB, CPA2; carbamoyl-phosphate synthase large subunit [EC:6.3.5.5]</t>
  </si>
  <si>
    <t>carA, CPA1; carbamoyl-phosphate synthase small subunit [EC:6.3.5.5]</t>
  </si>
  <si>
    <t>thyX, thy1; thymidylate synthase (FAD) [EC:2.1.1.148]</t>
  </si>
  <si>
    <t>rutE; 3-hydroxypropanoate dehydrogenase [EC:1.1.1.-]</t>
  </si>
  <si>
    <t>pyrH; uridylate kinase [EC:2.7.4.22]</t>
  </si>
  <si>
    <t>CAD; carbamoyl-phosphate synthase / aspartate carbamoyltransferase / dihydroorotase [EC:6.3.5.5 2.1.3.2 3.5.2.3]</t>
  </si>
  <si>
    <t>URA2; carbamoyl-phosphate synthase / aspartate carbamoyltransferase [EC:6.3.5.5 2.1.3.2]</t>
  </si>
  <si>
    <t>UMPS; uridine monophosphate synthetase [EC:2.4.2.10 4.1.1.23]</t>
  </si>
  <si>
    <t>panC-cmk; pantoate ligase / CMP/dCMP kinase [EC:6.3.2.1 2.7.4.25]</t>
  </si>
  <si>
    <t>DHFR-TS; dihydrofolate reductase / thymidylate synthase [EC:1.5.1.3 2.1.1.45]</t>
  </si>
  <si>
    <t>K16330; pseudouridylate synthase / pseudouridine kinase [EC:4.2.1.70 2.7.1.83]</t>
  </si>
  <si>
    <t>DCTPP1; dCTP diphosphatase [EC:3.6.1.12]</t>
  </si>
  <si>
    <t>NT5C3; cytosolic 5'-nucleotidase 3 [EC:3.1.3.5 3.1.3.-]</t>
  </si>
  <si>
    <t>MSTRG.1224.1.p1</t>
  </si>
  <si>
    <t>MSTRG.1225.1.p1</t>
  </si>
  <si>
    <t>MSTRG.7674.2.p1</t>
  </si>
  <si>
    <t>MSTRG.9240.1.p1</t>
  </si>
  <si>
    <t>MSTRG.7644.1.p1</t>
  </si>
  <si>
    <t>MSTRG.4695.1.p1</t>
  </si>
  <si>
    <t>MSTRG.6408.1.p1</t>
  </si>
  <si>
    <t>MSTRG.6409.1.p1</t>
  </si>
  <si>
    <t>MSTRG.3989.1.p1</t>
  </si>
  <si>
    <t>MSTRG.9073.1.p1</t>
  </si>
  <si>
    <t>MSTRG.2459.4.p1</t>
  </si>
  <si>
    <t>MSTRG.5317.1.p1</t>
  </si>
  <si>
    <t>MSTRG.9895.1.p1</t>
  </si>
  <si>
    <t>MSTRG.5217.1.p1</t>
  </si>
  <si>
    <t>MSTRG.6689.1.p1</t>
  </si>
  <si>
    <t>MSTRG.8290.1.p1</t>
  </si>
  <si>
    <t>MSTRG.2607.1.p1</t>
  </si>
  <si>
    <t>MSTRG.1642.2.p1</t>
  </si>
  <si>
    <t>MSTRG.4653.2.p1</t>
  </si>
  <si>
    <t>MSTRG.9371.1.p1</t>
  </si>
  <si>
    <t>MSTRG.8930.1.p1</t>
  </si>
  <si>
    <t>MSTRG.8783.3.p1</t>
  </si>
  <si>
    <t>MSTRG.6823.3.p1</t>
  </si>
  <si>
    <t>MSTRG.6096.1.p1</t>
  </si>
  <si>
    <t>MSTRG.9958.1.p1</t>
  </si>
  <si>
    <t>MSTRG.6905.1.p1</t>
  </si>
  <si>
    <t>MSTRG.8769.3.p1</t>
  </si>
  <si>
    <t>MSTRG.7998.1.p1</t>
  </si>
  <si>
    <t>MSTRG.9541.1.p1</t>
  </si>
  <si>
    <t>MSTRG.7421.1.p1</t>
  </si>
  <si>
    <t>MSTRG.7553.2.p1</t>
  </si>
  <si>
    <t>MSTRG.7121.4.p1</t>
  </si>
  <si>
    <t>MSTRG.9188.1.p1</t>
  </si>
  <si>
    <t>MSTRG.3896.1.p1</t>
  </si>
  <si>
    <t>MSTRG.8083.1.p1</t>
  </si>
  <si>
    <t>MSTRG.8876.1.p1</t>
  </si>
  <si>
    <t>MSTRG.7660.1.p1</t>
  </si>
  <si>
    <t>MSTRG.6340.1.p1</t>
  </si>
  <si>
    <t>MSTRG.4007.1.p1</t>
  </si>
  <si>
    <t>MSTRG.8071.1.p1</t>
  </si>
  <si>
    <t>MSTRG.7053.1.p1</t>
  </si>
  <si>
    <t>KEGG Hit Start</t>
  </si>
  <si>
    <t>KEGG Hit End</t>
  </si>
  <si>
    <t>KEGG ID</t>
  </si>
  <si>
    <t>KEGG Hit Coverage</t>
  </si>
  <si>
    <t>complete</t>
  </si>
  <si>
    <t>3prime_partial</t>
  </si>
  <si>
    <t>ORF Type</t>
  </si>
  <si>
    <t>5prime_partial</t>
  </si>
  <si>
    <t>MSTRG.18906.1.p1</t>
  </si>
  <si>
    <t>MSTRG.20503.1.p1</t>
  </si>
  <si>
    <t>MSTRG.27853.2.p1</t>
  </si>
  <si>
    <t>MSTRG.15480.1.p1</t>
  </si>
  <si>
    <t>MSTRG.17958.1.p1</t>
  </si>
  <si>
    <t>MSTRG.835.1.p1</t>
  </si>
  <si>
    <t>MSTRG.24012.1.p1</t>
  </si>
  <si>
    <t>MSTRG.18860.1.p1</t>
  </si>
  <si>
    <t>MSTRG.12686.1.p1</t>
  </si>
  <si>
    <t>MSTRG.23381.1.p1</t>
  </si>
  <si>
    <t>MSTRG.22796.1.p1</t>
  </si>
  <si>
    <t>MSTRG.13414.1.p1</t>
  </si>
  <si>
    <t>MSTRG.24199.1.p1</t>
  </si>
  <si>
    <t>MSTRG.21953.1.p1</t>
  </si>
  <si>
    <t>MSTRG.13579.1.p1</t>
  </si>
  <si>
    <t>MSTRG.15534.1.p1</t>
  </si>
  <si>
    <t>MSTRG.13723.1.p1</t>
  </si>
  <si>
    <t>MSTRG.12344.1.p1</t>
  </si>
  <si>
    <t>MSTRG.11129.2.p1</t>
  </si>
  <si>
    <t>MSTRG.23120.1.p1</t>
  </si>
  <si>
    <t>MSTRG.24211.1.p1</t>
  </si>
  <si>
    <t>MSTRG.19143.1.p1</t>
  </si>
  <si>
    <t>MSTRG.11794.2.p1</t>
  </si>
  <si>
    <t>MSTRG.15268.1.p1</t>
  </si>
  <si>
    <t>MSTRG.17384.1.p1</t>
  </si>
  <si>
    <t>MSTRG.27764.1.p1</t>
  </si>
  <si>
    <t>MSTRG.9046.t1.1.p1</t>
  </si>
  <si>
    <t>MSTRG.10333.1.p1</t>
  </si>
  <si>
    <t>MSTRG.21591.1.p1</t>
  </si>
  <si>
    <t>MSTRG.21594.1.p1</t>
  </si>
  <si>
    <t>MSTRG.13131.1.p1</t>
  </si>
  <si>
    <t>MSTRG.13131.6.p1</t>
  </si>
  <si>
    <t>MSTRG.26161.6.p1</t>
  </si>
  <si>
    <t>MSTRG.16814.2.p1</t>
  </si>
  <si>
    <t>MSTRG.21143.1.p1</t>
  </si>
  <si>
    <t>MSTRG.13432.1.p1</t>
  </si>
  <si>
    <t>MSTRG.25284.1.p1</t>
  </si>
  <si>
    <t>MSTRG.11874.1.p1</t>
  </si>
  <si>
    <t>MSTRG.24583.1.p1</t>
  </si>
  <si>
    <t>MSTRG.312.1.p1</t>
  </si>
  <si>
    <t>MSTRG.17428.2.p1</t>
  </si>
  <si>
    <t>MSTRG.25154.2.p1</t>
  </si>
  <si>
    <t>MSTRG.19364.1.p1</t>
  </si>
  <si>
    <t>MSTRG.25312.1.p1</t>
  </si>
  <si>
    <t>MSTRG.20131.1.p1</t>
  </si>
  <si>
    <t>MSTRG.11290.1.p1</t>
  </si>
  <si>
    <t>MSTRG.17803.1.p1</t>
  </si>
  <si>
    <t>MSTRG.834.1.p1</t>
  </si>
  <si>
    <t>MSTRG.13433.1.p1</t>
  </si>
  <si>
    <t>MSTRG.15872.1.p1</t>
  </si>
  <si>
    <t>MSTRG.12045.1.p1</t>
  </si>
  <si>
    <t>MSTRG.838.1.p1</t>
  </si>
  <si>
    <t>MSTRG.831.1.p1</t>
  </si>
  <si>
    <t>MSTRG.19222.1.p1</t>
  </si>
  <si>
    <t>MSTRG.971.1.p1</t>
  </si>
  <si>
    <t>MSTRG.21654.2.p1</t>
  </si>
  <si>
    <t>MSTRG.23343.1.p1</t>
  </si>
  <si>
    <t>MSTRG.24662.1.p1</t>
  </si>
  <si>
    <t>MSTRG.21922.1.p1</t>
  </si>
  <si>
    <t>MSTRG.16505.1.p1</t>
  </si>
  <si>
    <t>internal</t>
  </si>
  <si>
    <t>MSTRG.15911.1.p1</t>
  </si>
  <si>
    <t>MSTRG.17738.1.p1</t>
  </si>
  <si>
    <t>MSTRG.27742.1.p1</t>
  </si>
  <si>
    <t>MSTRG.13387.1.p1</t>
  </si>
  <si>
    <t>MSTRG.13717.1.p1</t>
  </si>
  <si>
    <t>MSTRG.11892.1.p1</t>
  </si>
  <si>
    <t>MSTRG.19480.1.p1</t>
  </si>
  <si>
    <t>Top Hit to KEGG UniProt seqs</t>
  </si>
  <si>
    <t>KEGG Seq Length</t>
  </si>
  <si>
    <t>ORF Hit Start</t>
  </si>
  <si>
    <t>ORF Hit End</t>
  </si>
  <si>
    <t>ORF length</t>
  </si>
  <si>
    <t>MSTRG.21874.1.p1</t>
  </si>
  <si>
    <t>MSTRG.28031.1.p1</t>
  </si>
  <si>
    <t>MSTRG.25663.1.p1</t>
  </si>
  <si>
    <t>MSTRG.23658.1.p1</t>
  </si>
  <si>
    <t>MSTRG.27457.1.p1</t>
  </si>
  <si>
    <t>MSTRG.19767.1.p1</t>
  </si>
  <si>
    <t>MSTRG.26400.1.p1</t>
  </si>
  <si>
    <t>MSTRG.16785.1.p1</t>
  </si>
  <si>
    <t>MSTRG.19878.1.p1</t>
  </si>
  <si>
    <t>MSTRG.13416.1.p1</t>
  </si>
  <si>
    <t>MSTRG.21233.1.p1</t>
  </si>
  <si>
    <t>MSTRG.27860.1.p1</t>
  </si>
  <si>
    <t>MSTRG.26247.2.p1</t>
  </si>
  <si>
    <t>Long 5-prime end. Lots of simple repeats (SSSSS) in protein, could still be real but need to be cautions.</t>
  </si>
  <si>
    <t>Start</t>
  </si>
  <si>
    <t>End</t>
  </si>
  <si>
    <t>ORF Length - KEGG Hit End</t>
  </si>
  <si>
    <t xml:space="preserve">Very small 5-prime UTR. Are we sure the ORF extends that far up the transcript? </t>
  </si>
  <si>
    <t>Alt-start sites would disrupt crTP</t>
  </si>
  <si>
    <t>Slight dip in mapping at 5-terminus; check that simple repeat region is actually part of gene</t>
  </si>
  <si>
    <t>High expression at 3-prime UTR. Overall OK</t>
  </si>
  <si>
    <t>5-prime termini has similarity to a bunch of hypothetical proteins; 3-prime UTR has very low mapping</t>
  </si>
  <si>
    <t>KEGG gene right at 3-prime end. Likely why it has lot hit coverage</t>
  </si>
  <si>
    <t>Has a small membrane related region at 5-prime end (possibly transmembrane domain?); look further into this</t>
  </si>
  <si>
    <t>Possible two copies of the KEGG genes fused into a single gene; look further into this</t>
  </si>
  <si>
    <t>Possible two copies of the KEGG genes fused by a related functional domains; look further into this</t>
  </si>
  <si>
    <t>Looks fine</t>
  </si>
  <si>
    <t>Looks fine. Possible alt-start at start of KEGG hit</t>
  </si>
  <si>
    <t>Looks fine. May possible alt-starts</t>
  </si>
  <si>
    <t>Looks fine. Possible alt-start at start of KEGG hit that would remove crTP</t>
  </si>
  <si>
    <t>Looks fine. Possible alt-start closer to start of KEGG hit</t>
  </si>
  <si>
    <t>Looks fine. Possible alt-start closer to start of KEGG hit that would remove crTP</t>
  </si>
  <si>
    <t>Lots of extra functional domains at 5-prime termini; Maybe this is part of the KEGG gene but the hit is broken up for some reason??; look further into this</t>
  </si>
  <si>
    <t>One extra functional domain at 5-prime termini; Maybe this is part of the KEGG gene but the hit is broken up for some reason??; look further into this</t>
  </si>
  <si>
    <t>No extra functional domains; slightly longer KEGG top hit, maybe different functional type?</t>
  </si>
  <si>
    <t>Low read mapping at 5-prime UTR (possibly because of SL seq addition site); Looks fine within ORF.</t>
  </si>
  <si>
    <t>Lots of extra domains at 3-prime termini; look further into this</t>
  </si>
  <si>
    <t>Other domains in 5-prime termini, maybe fused gene??; Look further into this</t>
  </si>
  <si>
    <t>No real alt-start sites. Good example of crTP - less ambiguous. Low read mapping at 3-prime end</t>
  </si>
  <si>
    <t>Has DUF4517 domain at 3-prime termini; look further into this</t>
  </si>
  <si>
    <t>Fine Low read coverage along 3-prime UTR</t>
  </si>
  <si>
    <t>3-prime termini lacks homology; nothing too interesting in this gene</t>
  </si>
  <si>
    <t>Lots of extra functional domains at 3prime termini; look further into this</t>
  </si>
  <si>
    <t>2 extra functional domains at 3prime termini; look further into this (possibly similar, but shorter version of above gene)</t>
  </si>
  <si>
    <t>3-prime termini don’t have homology to domains or other proteins; nothing else of interest</t>
  </si>
  <si>
    <t>Slight dip in mapping at 5-terminus; has DUF836 domain at 3-prime termini; look further into this</t>
  </si>
  <si>
    <t>Has expressed and apparently translated poly-A region; look further into this</t>
  </si>
  <si>
    <t>Has 100aa 5-prime termini but KEGG top hit is very low coverage; repetative region in transcript and looks to be translated</t>
  </si>
  <si>
    <t>Has DUF4517 at 3-prime termini; look further into this</t>
  </si>
  <si>
    <t>Looks fine. Has poly(CCCCTT) region</t>
  </si>
  <si>
    <t>Repeative region translated and transcribed at 3-prime termini</t>
  </si>
  <si>
    <t>Only small extended termini, good read mapping; Repeat at 3-prime UTR</t>
  </si>
  <si>
    <t>3-prime termini does not have similarity to known domains or other proteins</t>
  </si>
  <si>
    <t>Looks fine; 3-prime termini doesn’t have similarity to known domains or othe rproteins; nothing too exciting</t>
  </si>
  <si>
    <t>2 extra domains at 3-prime termini; look further into this</t>
  </si>
  <si>
    <t>Looks fine. Possible alt-start closer to start of KEGG hit; long5- and 3-prime termini don’t have homology to other domains or proteins</t>
  </si>
  <si>
    <t>Looks fine. KEGG top hit is quite short, should extend into long 5-prime termini but it doesn’t; 3-prime termini doesn’t have homology to other domains or proteins</t>
  </si>
  <si>
    <t>Looks fine. Possible alt-start closer to start of KEGG hit; 3-prime termini doesn’t have homology to other domains or proteins</t>
  </si>
  <si>
    <t xml:space="preserve">Possible break point? Still have some read support across break. No homology in 5-prime end. Maybe using alternative start codon? </t>
  </si>
  <si>
    <t>Eukaryotic RNases HI possess either one or two copies of this domain at there N-terminal; Domain also found in viruses? What is the origin of the DNaseHI?</t>
  </si>
  <si>
    <t>Has a ornithine carbamoyltransferase attached to the 5-prime end; Most proteins don’t have both componenets but this one does AMQ24245.1; ChiC Genes? Phylogenetic origin of Both regions</t>
  </si>
  <si>
    <r>
      <rPr>
        <sz val="12"/>
        <color rgb="FFFF0000"/>
        <rFont val="Calibri"/>
        <family val="2"/>
        <scheme val="minor"/>
      </rPr>
      <t>5-prime partial</t>
    </r>
    <r>
      <rPr>
        <sz val="12"/>
        <color theme="1"/>
        <rFont val="Calibri"/>
        <family val="2"/>
        <scheme val="minor"/>
      </rPr>
      <t xml:space="preserve"> --- Looks fine. Possible alt-start closer to start of KEGG hit - Maybe that is the real start site considering the protein is 5-prime partial</t>
    </r>
  </si>
  <si>
    <r>
      <rPr>
        <sz val="12"/>
        <color rgb="FFFF0000"/>
        <rFont val="Calibri"/>
        <family val="2"/>
        <scheme val="minor"/>
      </rPr>
      <t>5- and 3-prime partial</t>
    </r>
    <r>
      <rPr>
        <sz val="12"/>
        <color theme="1"/>
        <rFont val="Calibri"/>
        <family val="2"/>
        <scheme val="minor"/>
      </rPr>
      <t xml:space="preserve"> --- Possible alt-start closer to start of KEGG hit that would remove crTP - Maybe that is the real start site considering the protein is 5- and 3-prime partial</t>
    </r>
  </si>
  <si>
    <r>
      <rPr>
        <sz val="12"/>
        <color rgb="FFFF0000"/>
        <rFont val="Calibri"/>
        <family val="2"/>
        <scheme val="minor"/>
      </rPr>
      <t>5-prime partial</t>
    </r>
    <r>
      <rPr>
        <sz val="12"/>
        <color theme="1"/>
        <rFont val="Calibri"/>
        <family val="2"/>
        <scheme val="minor"/>
      </rPr>
      <t xml:space="preserve"> --- alt-start codon ~170aa along seq that might be real start codon. </t>
    </r>
  </si>
  <si>
    <r>
      <t>Long 5-prime end that extend right to near start of transcript (</t>
    </r>
    <r>
      <rPr>
        <sz val="12"/>
        <color rgb="FFFF0000"/>
        <rFont val="Calibri"/>
        <family val="2"/>
        <scheme val="minor"/>
      </rPr>
      <t>possibly ORF too long</t>
    </r>
    <r>
      <rPr>
        <sz val="12"/>
        <color theme="1"/>
        <rFont val="Calibri"/>
        <family val="2"/>
        <scheme val="minor"/>
      </rPr>
      <t>), alt-start codons would truncate crTP</t>
    </r>
  </si>
  <si>
    <r>
      <rPr>
        <sz val="12"/>
        <color rgb="FFFF0000"/>
        <rFont val="Calibri"/>
        <family val="2"/>
        <scheme val="minor"/>
      </rPr>
      <t>5-prime partial</t>
    </r>
    <r>
      <rPr>
        <sz val="12"/>
        <color theme="1"/>
        <rFont val="Calibri"/>
        <family val="2"/>
        <scheme val="minor"/>
      </rPr>
      <t xml:space="preserve"> --- Protein is 5-prime partial, alt-start codon ~70aa along seq that might be real start codon. </t>
    </r>
  </si>
  <si>
    <t>KEGG ID Definition</t>
  </si>
  <si>
    <t>Purine Metabolism (map00230)</t>
  </si>
  <si>
    <t>Pyrimidine Metabolism (map00240)</t>
  </si>
  <si>
    <t>(+150) aa extension in original protein</t>
  </si>
  <si>
    <t>crTP Position</t>
  </si>
  <si>
    <t>crTP Notes</t>
  </si>
  <si>
    <t>KEGG Pathway</t>
  </si>
  <si>
    <t>Coverage</t>
  </si>
  <si>
    <t>crTP HMM alnCoords (203aa)</t>
  </si>
  <si>
    <t>Initial gene had crTP</t>
  </si>
  <si>
    <t>Initial gene had crTP; &lt;50% crTP HMM coverage</t>
  </si>
  <si>
    <t>Initial gene didn’t have crTP, corrected gene does</t>
  </si>
  <si>
    <t>Phylogenetic analysis</t>
  </si>
  <si>
    <t>In a weak BS clade with other Eukaryotes.</t>
  </si>
  <si>
    <t>No</t>
  </si>
  <si>
    <t>In strong BS clade with eukaryotes.</t>
  </si>
  <si>
    <t>Eukaryotic clades are spread between clades of bacteria.</t>
  </si>
  <si>
    <t>MSTRG.13414.1.p1 and MSTRG.24199.1.p1 are seperated but in the same eukaryote clade. MSTRG.23381.1.p1 and MSTRG.22796.1.p1 are in a smaller eukaryotic clade that is currounded by bacteria (these are also the two proteins with lowest UniProt hit coverage).</t>
  </si>
  <si>
    <t>In strong BS clade with eukaryotes + some bacteria.</t>
  </si>
  <si>
    <t>Two proteins seperated in tree and clearly in different clades.</t>
  </si>
  <si>
    <t>Origin</t>
  </si>
  <si>
    <t>Bacterial</t>
  </si>
  <si>
    <t>Info about each sequences placement in the tree</t>
  </si>
  <si>
    <t>KR01 proteins are spread throughout the tree</t>
  </si>
  <si>
    <t>Uncertain</t>
  </si>
  <si>
    <t>KR01 sequences spread throughout the tree, except for the two that are possible duplicates</t>
  </si>
  <si>
    <t>In a tree that is almost completely composed of eukaryotes.</t>
  </si>
  <si>
    <t>Eukaryotic</t>
  </si>
  <si>
    <t>KR01 proteins are grouped together in tree with their P. chromatophora orthologs. Duplication in the common ancestor of both species.</t>
  </si>
  <si>
    <t>In strong BS clade with eukaryotes</t>
  </si>
  <si>
    <t xml:space="preserve">In strong BS clade with eukaryotes. </t>
  </si>
  <si>
    <t>In strong BS clade with mostly eukaryotes. Is positioned basal to all the other eukaryotes in the clade, and has a very long branch length.</t>
  </si>
  <si>
    <t>Tree is mostly bacteria with eukaryotes scattered throughtout. Possibly HGT?</t>
  </si>
  <si>
    <t>Tree only has eukaryotes</t>
  </si>
  <si>
    <t>Already described.</t>
  </si>
  <si>
    <t>In strong BS clade with mostly bacteria + archaea. Does sit basal to some eukaryotes but these sequences are clearly separate from the other eukaryotic sequences in the tree (the other eukaryotic sequences also have very different proteins according to the alignment; lots more 5-prime sequence in the eukaryotic sequences then the bacterial versions)</t>
  </si>
  <si>
    <t>Bacteria</t>
  </si>
  <si>
    <t>In strongly supported clade of bacteria. No deeply placed in bacterial clade but clearly doesn’t sit in eukaryotic clades.</t>
  </si>
  <si>
    <t>In weak clade with eukaryotes; deeply nested so likely eukaryotic origin.</t>
  </si>
  <si>
    <t>In weak BS clade with mostly eukaryotes + some bacteria and viruses.</t>
  </si>
  <si>
    <t>Mitochondrial transit peptide</t>
  </si>
  <si>
    <t>IMPDH, guaB; IMP dehydrogenase [EC:1.1.1.205]</t>
  </si>
  <si>
    <t>purH; phosphoribosylaminoimidazolecarboxamide formyltransferase / IMP cyclohydrolase [EC:2.1.2.3 3.5.4.10]</t>
  </si>
  <si>
    <t>APRT, apt; adenine phosphoribosyltransferase [EC:2.4.2.7]</t>
  </si>
  <si>
    <t>hprT, hpt, HPRT1; hypoxanthine phosphoribosyltransferase [EC:2.4.2.8]</t>
  </si>
  <si>
    <t>purF, PPAT; amidophosphoribosyltransferase [EC:2.4.2.14]</t>
  </si>
  <si>
    <t>E2.7.1.20, ADK; adenosine kinase [EC:2.7.1.20]</t>
  </si>
  <si>
    <t>cysC; adenylylsulfate kinase [EC:2.7.1.25]</t>
  </si>
  <si>
    <t>PK, pyk; pyruvate kinase [EC:2.7.1.40]</t>
  </si>
  <si>
    <t>arcC; carbamate kinase [EC:2.7.2.2]</t>
  </si>
  <si>
    <t>adk, AK; adenylate kinase [EC:2.7.4.3]</t>
  </si>
  <si>
    <t>E2.7.4.8, gmk; guanylate kinase [EC:2.7.4.8]</t>
  </si>
  <si>
    <t>AK3; nucleoside-triphosphate--adenylate kinase [EC:2.7.4.10]</t>
  </si>
  <si>
    <t>PRPS, prsA; ribose-phosphate pyrophosphokinase [EC:2.7.6.1]</t>
  </si>
  <si>
    <t>sat, met3; sulfate adenylyltransferase [EC:2.7.7.4]</t>
  </si>
  <si>
    <t>spoT; GTP diphosphokinase / guanosine-3',5'-bis(diphosphate) 3'-diphosphatase [EC:2.7.6.5 3.1.7.2]</t>
  </si>
  <si>
    <t>E3.5.4.3, guaD; guanine deaminase [EC:3.5.4.3]</t>
  </si>
  <si>
    <t>add, ADA; adenosine deaminase [EC:3.5.4.4]</t>
  </si>
  <si>
    <t>AMPD; AMP deaminase [EC:3.5.4.6]</t>
  </si>
  <si>
    <t>ENTPD2; adenosinetriphosphatase [EC:3.6.1.3]</t>
  </si>
  <si>
    <t>PRUNE, PPX1; exopolyphosphatase [EC:3.6.1.11]</t>
  </si>
  <si>
    <t>nudF; ADP-ribose pyrophosphatase [EC:3.6.1.13]</t>
  </si>
  <si>
    <t>ADPRM; manganese-dependent ADP-ribose/CDP-alcohol diphosphatase [EC:3.6.1.13 3.6.1.16 3.6.1.53]</t>
  </si>
  <si>
    <t>ITPA; inosine triphosphate pyrophosphatase [EC:3.6.1.-]</t>
  </si>
  <si>
    <t>FHIT; bis(5'-adenosyl)-triphosphatase [EC:3.6.1.29]</t>
  </si>
  <si>
    <t>purB, ADSL; adenylosuccinate lyase [EC:4.3.2.2]</t>
  </si>
  <si>
    <t>E4.6.1.1; adenylate cyclase [EC:4.6.1.1]</t>
  </si>
  <si>
    <t>pgm; phosphoglucomutase [EC:5.4.2.2]</t>
  </si>
  <si>
    <t>purC; phosphoribosylaminoimidazole-succinocarboxamide synthase [EC:6.3.2.6]</t>
  </si>
  <si>
    <t>purM; phosphoribosylformylglycinamidine cyclo-ligase [EC:6.3.3.1]</t>
  </si>
  <si>
    <t>purA, ADSS; adenylosuccinate synthase [EC:6.3.4.4]</t>
  </si>
  <si>
    <t>purD; phosphoribosylamine---glycine ligase [EC:6.3.4.13]</t>
  </si>
  <si>
    <t>guaA, GMPS; GMP synthase (glutamine-hydrolysing) [EC:6.3.5.2]</t>
  </si>
  <si>
    <t>PFAS, purL; phosphoribosylformylglycinamidine synthase [EC:6.3.5.3]</t>
  </si>
  <si>
    <t>rdgB; XTP/dITP diphosphohydrolase [EC:3.6.1.66]</t>
  </si>
  <si>
    <t>cpdA; 3',5'-cyclic-AMP phosphodiesterase [EC:3.1.4.53]</t>
  </si>
  <si>
    <t>NTPCR; nucleoside-triphosphatase [EC:3.6.1.15]</t>
  </si>
  <si>
    <t>purN; phosphoribosylglycinamide formyltransferase 1 [EC:2.1.2.2]</t>
  </si>
  <si>
    <t>PDE4; cAMP-specific phosphodiesterase 4 [EC:3.1.4.53]</t>
  </si>
  <si>
    <t>PDE1; calcium/calmodulin-dependent 3',5'-cyclic nucleotide phosphodiesterase [EC:3.1.4.17]</t>
  </si>
  <si>
    <t>PDE9; high affinity cGMP-specific 3',5'-cyclic phosphodiesterase 9 [EC:3.1.4.35]</t>
  </si>
  <si>
    <t>NUDT9; ADP-ribose pyrophosphatase [EC:3.6.1.13]</t>
  </si>
  <si>
    <t>PGM2; phosphoglucomutase / phosphopentomutase [EC:5.4.2.2 5.4.2.7]</t>
  </si>
  <si>
    <t>AK6, FAP7; adenylate kinase [EC:2.7.4.3]</t>
  </si>
  <si>
    <t>purQ; phosphoribosylformylglycinamidine synthase subunit PurQ / glutaminase [EC:6.3.5.3 3.5.1.2]</t>
  </si>
  <si>
    <t>purL; phosphoribosylformylglycinamidine synthase subunit PurL [EC:6.3.5.3]</t>
  </si>
  <si>
    <t>EAQ75604</t>
  </si>
  <si>
    <t>EAQ75589</t>
  </si>
  <si>
    <t>EAQ75091</t>
  </si>
  <si>
    <t>EAQ74696</t>
  </si>
  <si>
    <t>EAQ75099</t>
  </si>
  <si>
    <t>EAQ75723</t>
  </si>
  <si>
    <t>EAQ75796</t>
  </si>
  <si>
    <t>EAQ75781</t>
  </si>
  <si>
    <t>EAQ74371</t>
  </si>
  <si>
    <t>EAQ76617</t>
  </si>
  <si>
    <t>EAQ75396</t>
  </si>
  <si>
    <t>EAQ73602;EAQ75486</t>
  </si>
  <si>
    <t>EAQ74398</t>
  </si>
  <si>
    <t>EAQ75726</t>
  </si>
  <si>
    <t>EAQ75377</t>
  </si>
  <si>
    <t>EAQ74576</t>
  </si>
  <si>
    <t>EAQ76717</t>
  </si>
  <si>
    <t>EAQ76583</t>
  </si>
  <si>
    <t>EAQ74985</t>
  </si>
  <si>
    <t>EAQ74011</t>
  </si>
  <si>
    <t>EAQ75411</t>
  </si>
  <si>
    <t>EAQ76636</t>
  </si>
  <si>
    <t>EAQ76501</t>
  </si>
  <si>
    <t>EAQ76193</t>
  </si>
  <si>
    <t>EAQ76310</t>
  </si>
  <si>
    <t>EAQ76110</t>
  </si>
  <si>
    <t>EAQ76774</t>
  </si>
  <si>
    <t>EAQ73482;EAQ74936</t>
  </si>
  <si>
    <t>EAQ76112</t>
  </si>
  <si>
    <t>EAQ75767</t>
  </si>
  <si>
    <t>EAQ76221</t>
  </si>
  <si>
    <t>EAQ74543</t>
  </si>
  <si>
    <t>EAQ73739</t>
  </si>
  <si>
    <t>EAQ75725</t>
  </si>
  <si>
    <t>EAQ74251</t>
  </si>
  <si>
    <t>EAQ76618</t>
  </si>
  <si>
    <t>EAQ75419</t>
  </si>
  <si>
    <t>EAQ73733</t>
  </si>
  <si>
    <t>EAQ74889;EAQ76532</t>
  </si>
  <si>
    <t>EAQ75333</t>
  </si>
  <si>
    <t>EAQ76776</t>
  </si>
  <si>
    <t>EAQ73641;EAQ74433</t>
  </si>
  <si>
    <t>EAQ75459;EAQ76479</t>
  </si>
  <si>
    <t>EAQ76096</t>
  </si>
  <si>
    <t>EAQ76380</t>
  </si>
  <si>
    <t>EAQ73983</t>
  </si>
  <si>
    <t>EAQ75106</t>
  </si>
  <si>
    <t>EAQ74917</t>
  </si>
  <si>
    <r>
      <rPr>
        <i/>
        <sz val="12"/>
        <color theme="1"/>
        <rFont val="Calibri"/>
        <family val="2"/>
        <scheme val="minor"/>
      </rPr>
      <t>Synechococcus</t>
    </r>
    <r>
      <rPr>
        <sz val="12"/>
        <color theme="1"/>
        <rFont val="Calibri"/>
        <family val="2"/>
        <scheme val="minor"/>
      </rPr>
      <t xml:space="preserve"> sp. WH5701 Protein</t>
    </r>
  </si>
  <si>
    <t>K00287</t>
  </si>
  <si>
    <t>kofamscan reannotation</t>
  </si>
  <si>
    <t>K00611</t>
  </si>
  <si>
    <t>K04615</t>
  </si>
  <si>
    <t>K19970</t>
  </si>
  <si>
    <t>K00560</t>
  </si>
  <si>
    <t>K00525</t>
  </si>
  <si>
    <t>K00939;K00944</t>
  </si>
  <si>
    <t>K01081;K11751</t>
  </si>
  <si>
    <t>K13298;K18438</t>
  </si>
  <si>
    <t>K01933;K11787</t>
  </si>
  <si>
    <t>K11175;K11787</t>
  </si>
  <si>
    <t>K13293;K13755</t>
  </si>
  <si>
    <t>K16329;K16330</t>
  </si>
  <si>
    <t>EC Number</t>
  </si>
  <si>
    <t>6.5.1.2</t>
  </si>
  <si>
    <t>3.6.4.12</t>
  </si>
  <si>
    <t>2.7.7.101</t>
  </si>
  <si>
    <t>2.7.7.7</t>
  </si>
  <si>
    <t>3.1.26.4</t>
  </si>
  <si>
    <t>2.4.2.8</t>
  </si>
  <si>
    <t>2.7.1.20</t>
  </si>
  <si>
    <t>3.1.3.5</t>
  </si>
  <si>
    <t>3.6.1.11</t>
  </si>
  <si>
    <t>3.6.1.-</t>
  </si>
  <si>
    <t>2.4.2.1</t>
  </si>
  <si>
    <t>2.1.3.2</t>
  </si>
  <si>
    <t>2.7.1.48</t>
  </si>
  <si>
    <t>3.6.1.23</t>
  </si>
  <si>
    <t>6.3.5.3</t>
  </si>
  <si>
    <t>2.1.2.3; 3.5.4.10</t>
  </si>
  <si>
    <t>1.1.1.205</t>
  </si>
  <si>
    <t>6.3.5.2</t>
  </si>
  <si>
    <t>6.3.4.4</t>
  </si>
  <si>
    <t>2.7.6.5; 3.1.7.2</t>
  </si>
  <si>
    <t>2.7.4.6</t>
  </si>
  <si>
    <t>2.7.1.40</t>
  </si>
  <si>
    <t>2.7.4.3</t>
  </si>
  <si>
    <t>1.17.4.2</t>
  </si>
  <si>
    <t>6.3.5.5</t>
  </si>
  <si>
    <t>1.3.5.2</t>
  </si>
  <si>
    <t>2.4.2.10</t>
  </si>
  <si>
    <t>2.4.2.10; 4.1.1.23</t>
  </si>
  <si>
    <t>4.1.1.23</t>
  </si>
  <si>
    <t>2.4.2.9</t>
  </si>
  <si>
    <t>2.7.4.22</t>
  </si>
  <si>
    <t>2.7.4.9</t>
  </si>
  <si>
    <t>2.1.1.148</t>
  </si>
  <si>
    <t>1.17.4.1</t>
  </si>
  <si>
    <t>3.5.4.13</t>
  </si>
  <si>
    <t>6.3.4.2</t>
  </si>
  <si>
    <t>2.7.4.8</t>
  </si>
  <si>
    <t>EAQ75332</t>
  </si>
  <si>
    <t>EAQ75861</t>
  </si>
  <si>
    <t>EAQ75021</t>
  </si>
  <si>
    <t>EAQ75181;EAQ76576;EAQ76585</t>
  </si>
  <si>
    <t>EAQ73545;EAQ73772;EAQ76369;EAQ76528</t>
  </si>
  <si>
    <t>EAQ74891;EAQ74926</t>
  </si>
  <si>
    <t>Bacterial DNA Replication Complex (ko03030)</t>
  </si>
  <si>
    <t>4.3.2.2</t>
  </si>
  <si>
    <t>In a weak BS clade with eukaryotes + bacteria but strong BS separation from bacteria.</t>
  </si>
  <si>
    <t>Maybe Bacterial</t>
  </si>
  <si>
    <t>In strong BS clade with mixed eukaryotes + bacteria.</t>
  </si>
  <si>
    <t>In weak BS clade separate from other eukaryotes.</t>
  </si>
  <si>
    <t>In tree with mostly bacteria.</t>
  </si>
  <si>
    <t>Limited eukaryotic taxa in tree, mostly bacterial. Bsequences positioned at different weakly supported positions in the tree. Overall, placement uncertain.</t>
  </si>
  <si>
    <t>In weak BS clade with limited number of eukaryotes. Next to MGTRG.19480.1.p1</t>
  </si>
  <si>
    <t>In weak BS clade with limited number of eukaryotes. Next to MGTRG.11892.1.p1</t>
  </si>
  <si>
    <t>In weak BS clade with eukaryotes; sits basal to clade.</t>
  </si>
  <si>
    <t>In weak BS clade with mostly eukaryotes. Clearly separate from non-eukaryotic sequences.</t>
  </si>
  <si>
    <t>In strong BS clade with limited bacterial sequences but clearly separate from the other eukaryote sequences in the tree.</t>
  </si>
  <si>
    <t>In strong BS clade with mostly eukaryotes and a few bacteria (clearly separated by strong BS).</t>
  </si>
  <si>
    <t>In weak BS clade with eukaryotes. Same clade as MSTRG.13414.1.p1, but they are not next to each other.</t>
  </si>
  <si>
    <t>In strong BS clade with lots of eukaryotes and other Paulinella proteins.</t>
  </si>
  <si>
    <t>In weak BS clade with lots of eukaryotic sequences. Grouped with MSTRG.4007.1.p1. Recient duplication?</t>
  </si>
  <si>
    <t>In weak BS clade with lots of eukaryotic sequences. Grouped with MSTRG.17738.1.p1. Recient duplication?</t>
  </si>
  <si>
    <t>In weak BS clade with other Eukaryotes, but has stronger internal nodes. All proteins in this clade have low Cr scores. Maybe a different gene to what we were looking for?</t>
  </si>
  <si>
    <t>In weak BS clade with eukaryotes.</t>
  </si>
  <si>
    <t>In a weak BS clade with eukaryotes.</t>
  </si>
  <si>
    <t>Two proteins group close, but not next to, each other in the tree.</t>
  </si>
  <si>
    <t>In a strong BS clade with mostly eukaryotes.</t>
  </si>
  <si>
    <t>In strong BS clade with eukaryotes + bacteria (is clearly separated from bacteria by strong BS nodes)</t>
  </si>
  <si>
    <t xml:space="preserve"> Two KR01 proteins group together in the tree</t>
  </si>
  <si>
    <t>In a weak BS clade with mostly Eukaryotes + some bacteria and viruses</t>
  </si>
  <si>
    <t>In a weak BS clade with mostly Eukaryotes + some viruses</t>
  </si>
  <si>
    <t>In weak BS clade (strong internal nodes) with eukaryotes. Alignment shows clearly that KR01+eukaryotic sequecnes are of different type then bacterial and archaeal proteins (they have extra conserved sequence at there 3-prime ends that the non-eukaryotes largely dont have).</t>
  </si>
  <si>
    <t>In strong BS clade with mostly eukaryotic sequences + some bacteria.</t>
  </si>
  <si>
    <t>In strong (mostly) BS clade with eukaryotes + some bacteria. Does have bacterial clade near by; not strong enough evidence for HGT.</t>
  </si>
  <si>
    <t>Eukaryote</t>
  </si>
  <si>
    <t>Info about whole tree</t>
  </si>
  <si>
    <t>Info about each sequence in the alignment</t>
  </si>
  <si>
    <t>In tree with mostly bacteria. Long branch, possibly caused by crTP or retained introns?</t>
  </si>
  <si>
    <t>Tree is only composed of eukaryotes.</t>
  </si>
  <si>
    <t>In a weak BS clade with eukaryotes + 1 archaea, surounded by bacteria + archaea.</t>
  </si>
  <si>
    <t>In weak BS clade with lots of eukaryotes.</t>
  </si>
  <si>
    <t>In weak BS clade with eukaryotes. Groups in strong BS clade with MSTRG.13579.1.p1, recient duplication?</t>
  </si>
  <si>
    <t>In weak BS clade with eukaryotes. Groups in strong BS clade with MSTRG.2607.1.p1, recient duplication?</t>
  </si>
  <si>
    <t>In strong BS clade with eukaryotes +  same (possibly partial) bacteral sequences.</t>
  </si>
  <si>
    <t>Protein might have extra sequence that might only be conserved in a few other taxa</t>
  </si>
  <si>
    <t>crTP might be affecting 5-prime end of alignment</t>
  </si>
  <si>
    <t>Partial - Missing 5-prime end of protein</t>
  </si>
  <si>
    <t>Extra sequence between conserved regions; retained introns?</t>
  </si>
  <si>
    <t>Has very long (&gt;400 aa) 5-prime end that is causing large gaps in the alignment; regardless protein seems fine.</t>
  </si>
  <si>
    <t>Might have extra sequence at 3-prime end; functional domain appear intact.</t>
  </si>
  <si>
    <t>Missing end of protein; functional region of protein appears to be full length</t>
  </si>
  <si>
    <t>Large insertion at 3-prime of protein. Doesn’t appear to disrupt functional domain.</t>
  </si>
  <si>
    <t>Partial - Missing 3-prime end of protein; likely because gene is &lt; 200 bp from the end of the scaffold</t>
  </si>
  <si>
    <t>Partial - Missing 5-prime end of protein; likely because gene is ~1 Kbp from the end of the scaffold</t>
  </si>
  <si>
    <t>Partial - Missing 5-prime end of protein, likely because gene is touching the end of the scaffold; full variant present in P. chromatophora</t>
  </si>
  <si>
    <t>Partial - Missing 3-prime end of protein; likely because gene is ~1.4 Kbp from the end of the scaffold; full variant present in P. chromatophora</t>
  </si>
  <si>
    <t>Sequence is partial but has full P. chromatophora orthologs; gene in middle of scaffold, no evidence of misassembly or misprediction</t>
  </si>
  <si>
    <t>Partial - Missing 3-prime end of protein; encoded in the middle of scaffold, no evidence of misprediction or misassembly</t>
  </si>
  <si>
    <t>Partial - Missing 5-prime end of protein; likely because gene is &lt; 1 Kbp from the end of the scaffold</t>
  </si>
  <si>
    <t>Protein partial - only crTP + small functional region; likely because gene is touching the end of the scaffold; There are other P. chromatophora sequences in same clade with full sequence, so this KO is likely in Paulinella</t>
  </si>
  <si>
    <t>Large insertion that potentially disrupts the functional domain; encoded in the middle of scaffold, no evidence of misprediction or misassembly</t>
  </si>
  <si>
    <t>Partial - Missing 3-prime end of protein; in the middle of a small (80 Kbp) scaffold, 3-prime end is &lt; 10 Kbp from end of scaffold, possible that it is truncated because of this; full variant present in P. chromatophora</t>
  </si>
  <si>
    <t>Partial - Missing 5-prime end of protein; in the middle of a small (107 Kbp) scaffold, 5-prime end is ~ 10 Kbp from end of scaffold, possible that it is truncated because of this;</t>
  </si>
  <si>
    <t>Partial - Missing 3-prime end of protein; in the middle of a small (40 Kbp) scaffold, 3-prime end is ~5 Kbp from end of scaffold, possible that it is truncated because of this; full variant present in P. chromatophora</t>
  </si>
  <si>
    <t>K01663</t>
  </si>
  <si>
    <t>K11755</t>
  </si>
  <si>
    <t>KX897545.1_prot_APP87820.1_11</t>
  </si>
  <si>
    <t>-</t>
  </si>
  <si>
    <t>3.5.4.4</t>
  </si>
  <si>
    <t>2.4.2.14</t>
  </si>
  <si>
    <t>6.3.4.13</t>
  </si>
  <si>
    <t>6.3.3.1</t>
  </si>
  <si>
    <t>6.3.2.6</t>
  </si>
  <si>
    <t>2.1.2.2</t>
  </si>
  <si>
    <t>4.3.2.10</t>
  </si>
  <si>
    <t>5.3.1.16</t>
  </si>
  <si>
    <t>2.7.4.10</t>
  </si>
  <si>
    <t>2.4.2.7</t>
  </si>
  <si>
    <t>3.5.4.6</t>
  </si>
  <si>
    <t>3.5.4.3</t>
  </si>
  <si>
    <t>3.6.1.5</t>
  </si>
  <si>
    <t>3.6.1.6</t>
  </si>
  <si>
    <t>3.6.1.15</t>
  </si>
  <si>
    <t>1.3.98.1</t>
  </si>
  <si>
    <t>3.6.1.12</t>
  </si>
  <si>
    <t>3.5.4.5</t>
  </si>
  <si>
    <t>imidazole glycerol-phosphate synthase [EC:4.3.2.10]</t>
  </si>
  <si>
    <t>phosphoribosylformimino-5-aminoimidazole carboxamide ribotide isomerase [EC:5.3.1.16]</t>
  </si>
  <si>
    <t>phosphoribosyl-AMP cyclohydrolase / phosphoribosyl-ATP pyrophosphohydrolase [EC:3.5.4.19 3.6.1.31]</t>
  </si>
  <si>
    <t>K01814</t>
  </si>
  <si>
    <t>KR01 proteins group together in tree, MSTRG.15480.1.p1 and MSTRG.17958.1.p1 only overlap a little in the alignment.</t>
  </si>
  <si>
    <t>KR01 proteins are in separate clades</t>
  </si>
  <si>
    <t>All KR01 proteins group together in tree. Duplication in common ancestor of Paulinella</t>
  </si>
  <si>
    <t>All KR01 proteins group together in tree, both have single P. chromatophora orthologs. Duplication in common ancestor of Paulinella</t>
  </si>
  <si>
    <t>EAQ73877</t>
  </si>
  <si>
    <t>EAQ74855</t>
  </si>
  <si>
    <t>Histidine Metabolism (map00340)</t>
  </si>
  <si>
    <t>MSTRG.5172.1.p1</t>
  </si>
  <si>
    <t>MSTRG.7507.1.p1</t>
  </si>
  <si>
    <t>In strong BS clade with eukaryotes + some Archaea.</t>
  </si>
  <si>
    <t xml:space="preserve">In strong BS clade with eukaryotes + 1 Archaea. Tree has a lot of Eukaryotes+Bacteria mixing; KR01 sequence is clearly not bacterial. </t>
  </si>
  <si>
    <t>In weak BS clade with eukaryotes but clearly not bacterial. Groups in strong BS clade with MSTRG.23120.1.p1, recient duplication?</t>
  </si>
  <si>
    <t>In weak BS clade with eukaryotes but clearly not bacterial. Groups in strong BS clade with MSTRG.11129.2.p1, recient duplication?</t>
  </si>
  <si>
    <t>KR01 sequences grouped together in tree</t>
  </si>
  <si>
    <t>KR01 sequences are in same eukaryotic clade but are not positioned next to each other. Each KR01 seq has a P. chromatophora ortholog.</t>
  </si>
  <si>
    <t>Long 3-prime end that is not conserved in other species.</t>
  </si>
  <si>
    <t>Might be slightly 5-prime truncated</t>
  </si>
  <si>
    <t>5-prime truncated</t>
  </si>
  <si>
    <t>In weak BS clade with eukaryotes but clearly not bacterial.</t>
  </si>
  <si>
    <t xml:space="preserve">In strongly supported clade with losts of eukaryote and bacterial sequences. </t>
  </si>
  <si>
    <t>5-prime partial</t>
  </si>
  <si>
    <t>5-prime partial; no P. chromatophora ortholog</t>
  </si>
  <si>
    <t xml:space="preserve">In large weakly supported eukaryotic clade; clearly not bacterial. </t>
  </si>
  <si>
    <t xml:space="preserve">In small strongly supported clade with eukaryotes + 2xbacteria. No strong evidence of HGT so likely eukaryotic. </t>
  </si>
  <si>
    <t>MSTRG.21591.1.p1, MSTRG.21594.1.p1, MSTRG.13131.1.p1, and MSTRG.13131.6.p1 are all grouped together in the tree; 
MSTRG.10333.1.p1 and MSTRG.26161.6.p1 are grouped together; MSTRG.4653.2.p1 is grouped separatly.</t>
  </si>
  <si>
    <t xml:space="preserve">In small strongly supported clade with eukaryotes + some bacteria. No strong evidence of HGT so likely eukaryotic. </t>
  </si>
  <si>
    <t>5-prime partial with long 3-prime extension</t>
  </si>
  <si>
    <t>A little 5-prime partial</t>
  </si>
  <si>
    <t>Tree is almost completely eukaryote sequences</t>
  </si>
  <si>
    <t>KR01 sequences are in different parts of the tree. Each KR01 sequence has a P. chromatophora ortholog.</t>
  </si>
  <si>
    <t xml:space="preserve">slightly 5-prime partial however, so are the other Paulinella sequences it is grouped with. </t>
  </si>
  <si>
    <t xml:space="preserve">In strongly supported eukaryotic clade. Is basal to eukaryotes but not strong HGT evidence. </t>
  </si>
  <si>
    <t>In strongly supported eukaryotic clade.</t>
  </si>
  <si>
    <t>KR01 sequences grouped together in tree.</t>
  </si>
  <si>
    <t>In big weak clade of eukaryotes. No evidence of bacterial HGT.</t>
  </si>
  <si>
    <t>MSTRG.6905.1.p1 and MSTRG.8769.3.p1 are grouped together; MSTRG.17428.2.p1 is by its self in the tree; MSTRG.25154.2.p1 is by its self in the tree.</t>
  </si>
  <si>
    <t>In clade of eukaryotic sequences. Bacteria mixed in eukaryotic clade but there is not evidence of bacterial HGT to KR01.</t>
  </si>
  <si>
    <t>In weakly supported clade of eukaryotes+bacteria+archaea. Possible HGT but not conclusive enough.</t>
  </si>
  <si>
    <t>3-prime partial.</t>
  </si>
  <si>
    <t xml:space="preserve">Tree is mostly eukaryotes with some bacteria+archaea in a separate clade. </t>
  </si>
  <si>
    <t xml:space="preserve">In weakly supported eukaryotic clade with some virus sequences spread throughout. No strong evidence of HGT so likely eukayotic. </t>
  </si>
  <si>
    <t xml:space="preserve">In weakly supported eukaryotic clade with bactera and virus sequences present but not close to KR01 sequence. No strong evidence of HGT so likely eukayotic. </t>
  </si>
  <si>
    <t xml:space="preserve">In bacterial clade separate from eukaryotic sequence in the tree. Deep nodes don’t have the strongest support but the eukayotic sequences in the major clade all have extended 5-prime ends and the bacteria + KR01 do not. </t>
  </si>
  <si>
    <t xml:space="preserve">Tree is mostly eukaryotes with some bacteria in a separate clade. </t>
  </si>
  <si>
    <t>KR01 sequences are in different parts of the tree. Each have a P. chromatophora ortholog.</t>
  </si>
  <si>
    <t>MSTRG.21654.2.p1 and MSTRG.23343.1.p1 are in a group together, MSTRG.7421.1.p1 is separate in the tree. Both groups have P chromatophora orthologs.</t>
  </si>
  <si>
    <t>Slightly 5-prime partial</t>
  </si>
  <si>
    <t>All the Paulinella sequences have divergent 5-prime ends. Could explain why they have lower UniProt top hit coverage</t>
  </si>
  <si>
    <t>Tree is mostly eukaryotes with some bacteria spread throughout the tree. KR01 sequences are clearly separate from bacterial sequences..</t>
  </si>
  <si>
    <t>Tree is only eukaryotic sequences</t>
  </si>
  <si>
    <t>Sequence does not match conserved regions in the alignment well.</t>
  </si>
  <si>
    <t xml:space="preserve">In strongly supported clade with small number of eukaryotes + archaea; tree is majority bacteria. Could be HGT but Paulinella sit basal to all other groupings so it is hard to say for sure. </t>
  </si>
  <si>
    <t>KR01 sequences are grouped together in the tree.</t>
  </si>
  <si>
    <t>In strongly supported clade with mostly eukaryotes + some viruses.</t>
  </si>
  <si>
    <t xml:space="preserve">In strongly supported clade with mostly eukaryotes + some viruses and a clade of bacteria. KR01 sequence is clearly separate from bacterial sequences. </t>
  </si>
  <si>
    <t>KR01 sequences are in different parts of the tree.</t>
  </si>
  <si>
    <t>In weak BS clade with eukaryotes + 3 bacteria. Clearly separate from bacteria.</t>
  </si>
  <si>
    <t>All protiens except for two are spread through tree.</t>
  </si>
  <si>
    <t>2.7.1.25</t>
  </si>
  <si>
    <t>2.7.2.2</t>
  </si>
  <si>
    <t>2.7.6.1</t>
  </si>
  <si>
    <t>2.7.7.4</t>
  </si>
  <si>
    <t>3.6.1.3</t>
  </si>
  <si>
    <t>3.6.1.13; 3.6.1.16; 3.6.1.53</t>
  </si>
  <si>
    <t>3.6.1.29</t>
  </si>
  <si>
    <t>4.6.1.1</t>
  </si>
  <si>
    <t>5.4.2.2</t>
  </si>
  <si>
    <t>3.6.1.66</t>
  </si>
  <si>
    <t>3.1.4.53</t>
  </si>
  <si>
    <t>3.1.4.17</t>
  </si>
  <si>
    <t>3.1.4.35</t>
  </si>
  <si>
    <t>3.6.1.13</t>
  </si>
  <si>
    <t>5.4.2.2; 5.4.2.7</t>
  </si>
  <si>
    <t>3.5.2.3</t>
  </si>
  <si>
    <t>1.1.1.-</t>
  </si>
  <si>
    <t>4.2.1.70; 2.7.1.83</t>
  </si>
  <si>
    <t>nrdJ; ribonucleotide reductase, class II [EC:1.17.4.2]</t>
  </si>
  <si>
    <t>2.4.2.1; 2.4.2.2</t>
  </si>
  <si>
    <t>3.1.3.5; 3.6.1.45</t>
  </si>
  <si>
    <t>6.3.5.3; 3.5.1.2</t>
  </si>
  <si>
    <t>3.1.3.5; 3.1.3.-</t>
  </si>
  <si>
    <t>3.5.4.19; 3.6.1.31</t>
  </si>
  <si>
    <t>3.5.4.1; 3.5.4.21</t>
  </si>
  <si>
    <t>6.3.5.5; 2.1.3.2; 3.5.2.3</t>
  </si>
  <si>
    <t>6.3.5.5; 2.1.3.2</t>
  </si>
  <si>
    <t>6.3.2.1; 2.7.4.25</t>
  </si>
  <si>
    <t>1.5.1.3; 2.1.1.45</t>
  </si>
  <si>
    <t xml:space="preserve">No hits returned above e-value cutoff so no tree was constructed for this protein. Sequence has a lot of simple serine repeats which has likely disrupted the conserved region resulting in low similarity. </t>
  </si>
  <si>
    <t>Long serine rich/repeat regions</t>
  </si>
  <si>
    <t>Only 2 sequences (both bacterial) were returned by the BLASTP analysis. This is too few protein to make a tree with, so one was not built for this protein. Top BLASTP hits to NCBI's nr database are bacteria, so it is possibly of bacterial origin however the lack of significant hits to the database we used make this difficult to say for sure.</t>
  </si>
  <si>
    <t>K00765</t>
  </si>
  <si>
    <t>ATP phosphoribosyltransferase [EC:2.4.2.17]</t>
  </si>
  <si>
    <t>2.4.2.17</t>
  </si>
  <si>
    <t>EAQ74750</t>
  </si>
  <si>
    <t>Between clade of eukaryotes and a clade of bacteria; clade of bacteria is separated by strong BS nodes. No strong evidence of HGT.</t>
  </si>
  <si>
    <t>KX897545.1_prot_APP88666.1_857</t>
  </si>
  <si>
    <r>
      <rPr>
        <b/>
        <sz val="12"/>
        <color theme="1"/>
        <rFont val="Calibri"/>
        <family val="2"/>
        <scheme val="minor"/>
      </rPr>
      <t>Supplementary Table S2</t>
    </r>
    <r>
      <rPr>
        <sz val="12"/>
        <color theme="1"/>
        <rFont val="Calibri"/>
        <family val="2"/>
        <scheme val="minor"/>
      </rPr>
      <t>: KR01 genes annotated as part of the KEGG pathways (nuclear genes corrected using RNA-seq) with information about crTP, BLASTp top hit, and phylogeny information shown. Related to Tables 1-3 and Figures 1-3.</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Calibri"/>
      <family val="2"/>
      <scheme val="minor"/>
    </font>
    <font>
      <b/>
      <sz val="12"/>
      <color theme="1"/>
      <name val="Calibri"/>
      <family val="2"/>
      <scheme val="minor"/>
    </font>
    <font>
      <sz val="12"/>
      <color rgb="FF000000"/>
      <name val="Calibri"/>
      <family val="2"/>
      <scheme val="minor"/>
    </font>
    <font>
      <sz val="12"/>
      <color rgb="FFFF0000"/>
      <name val="Calibri"/>
      <family val="2"/>
      <scheme val="minor"/>
    </font>
    <font>
      <b/>
      <sz val="18"/>
      <color theme="1"/>
      <name val="Calibri"/>
      <family val="2"/>
      <scheme val="minor"/>
    </font>
    <font>
      <sz val="12"/>
      <name val="Calibri"/>
      <family val="2"/>
      <scheme val="minor"/>
    </font>
    <font>
      <i/>
      <sz val="12"/>
      <color theme="1"/>
      <name val="Calibri"/>
      <family val="2"/>
      <scheme val="minor"/>
    </font>
  </fonts>
  <fills count="25">
    <fill>
      <patternFill patternType="none"/>
    </fill>
    <fill>
      <patternFill patternType="gray125"/>
    </fill>
    <fill>
      <patternFill patternType="solid">
        <fgColor theme="5" tint="0.59999389629810485"/>
        <bgColor indexed="64"/>
      </patternFill>
    </fill>
    <fill>
      <patternFill patternType="solid">
        <fgColor theme="9" tint="0.59999389629810485"/>
        <bgColor indexed="64"/>
      </patternFill>
    </fill>
    <fill>
      <patternFill patternType="solid">
        <fgColor theme="4" tint="0.39997558519241921"/>
        <bgColor indexed="64"/>
      </patternFill>
    </fill>
    <fill>
      <patternFill patternType="solid">
        <fgColor rgb="FFFFC000"/>
        <bgColor indexed="64"/>
      </patternFill>
    </fill>
    <fill>
      <patternFill patternType="solid">
        <fgColor rgb="FFBDD7EE"/>
        <bgColor indexed="64"/>
      </patternFill>
    </fill>
    <fill>
      <patternFill patternType="solid">
        <fgColor rgb="FF00B050"/>
        <bgColor indexed="64"/>
      </patternFill>
    </fill>
    <fill>
      <patternFill patternType="solid">
        <fgColor rgb="FFFF0000"/>
        <bgColor indexed="64"/>
      </patternFill>
    </fill>
    <fill>
      <patternFill patternType="solid">
        <fgColor rgb="FF0070C0"/>
        <bgColor indexed="64"/>
      </patternFill>
    </fill>
    <fill>
      <patternFill patternType="solid">
        <fgColor rgb="FFFFFF00"/>
        <bgColor indexed="64"/>
      </patternFill>
    </fill>
    <fill>
      <patternFill patternType="solid">
        <fgColor theme="4" tint="0.79998168889431442"/>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theme="4" tint="0.59999389629810485"/>
        <bgColor indexed="64"/>
      </patternFill>
    </fill>
    <fill>
      <patternFill patternType="solid">
        <fgColor theme="7" tint="0.39997558519241921"/>
        <bgColor indexed="64"/>
      </patternFill>
    </fill>
    <fill>
      <patternFill patternType="solid">
        <fgColor theme="5" tint="0.39997558519241921"/>
        <bgColor indexed="64"/>
      </patternFill>
    </fill>
    <fill>
      <patternFill patternType="solid">
        <fgColor rgb="FFFFF2CC"/>
        <bgColor indexed="64"/>
      </patternFill>
    </fill>
    <fill>
      <patternFill patternType="solid">
        <fgColor theme="5" tint="-0.249977111117893"/>
        <bgColor indexed="64"/>
      </patternFill>
    </fill>
    <fill>
      <patternFill patternType="solid">
        <fgColor theme="9" tint="-0.249977111117893"/>
        <bgColor indexed="64"/>
      </patternFill>
    </fill>
    <fill>
      <patternFill patternType="solid">
        <fgColor rgb="FF8EA9DB"/>
        <bgColor indexed="64"/>
      </patternFill>
    </fill>
    <fill>
      <patternFill patternType="solid">
        <fgColor rgb="FFF4E0FA"/>
        <bgColor indexed="64"/>
      </patternFill>
    </fill>
    <fill>
      <patternFill patternType="solid">
        <fgColor rgb="FFE0F4DA"/>
        <bgColor indexed="64"/>
      </patternFill>
    </fill>
    <fill>
      <patternFill patternType="solid">
        <fgColor theme="8" tint="-0.249977111117893"/>
        <bgColor indexed="64"/>
      </patternFill>
    </fill>
    <fill>
      <patternFill patternType="solid">
        <fgColor theme="5" tint="0.79998168889431442"/>
        <bgColor indexed="64"/>
      </patternFill>
    </fill>
  </fills>
  <borders count="67">
    <border>
      <left/>
      <right/>
      <top/>
      <bottom/>
      <diagonal/>
    </border>
    <border>
      <left/>
      <right/>
      <top style="thin">
        <color indexed="64"/>
      </top>
      <bottom/>
      <diagonal/>
    </border>
    <border>
      <left style="thin">
        <color indexed="64"/>
      </left>
      <right/>
      <top/>
      <bottom/>
      <diagonal/>
    </border>
    <border>
      <left/>
      <right/>
      <top/>
      <bottom style="thin">
        <color indexed="64"/>
      </bottom>
      <diagonal/>
    </border>
    <border>
      <left/>
      <right/>
      <top style="thin">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style="thin">
        <color indexed="64"/>
      </bottom>
      <diagonal/>
    </border>
    <border>
      <left/>
      <right style="medium">
        <color indexed="64"/>
      </right>
      <top/>
      <bottom style="thin">
        <color indexed="64"/>
      </bottom>
      <diagonal/>
    </border>
    <border>
      <left style="medium">
        <color indexed="64"/>
      </left>
      <right/>
      <top style="thin">
        <color indexed="64"/>
      </top>
      <bottom/>
      <diagonal/>
    </border>
    <border>
      <left/>
      <right style="medium">
        <color indexed="64"/>
      </right>
      <top style="thin">
        <color indexed="64"/>
      </top>
      <bottom/>
      <diagonal/>
    </border>
    <border>
      <left style="medium">
        <color indexed="64"/>
      </left>
      <right/>
      <top/>
      <bottom/>
      <diagonal/>
    </border>
    <border>
      <left/>
      <right style="medium">
        <color indexed="64"/>
      </right>
      <top/>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thin">
        <color indexed="64"/>
      </left>
      <right/>
      <top style="medium">
        <color indexed="64"/>
      </top>
      <bottom/>
      <diagonal/>
    </border>
    <border>
      <left style="thin">
        <color indexed="64"/>
      </left>
      <right/>
      <top/>
      <bottom style="medium">
        <color indexed="64"/>
      </bottom>
      <diagonal/>
    </border>
    <border>
      <left style="medium">
        <color indexed="64"/>
      </left>
      <right style="thin">
        <color indexed="64"/>
      </right>
      <top style="medium">
        <color indexed="64"/>
      </top>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
      <left/>
      <right style="medium">
        <color indexed="64"/>
      </right>
      <top style="thin">
        <color indexed="64"/>
      </top>
      <bottom style="medium">
        <color indexed="64"/>
      </bottom>
      <diagonal/>
    </border>
    <border>
      <left style="medium">
        <color indexed="64"/>
      </left>
      <right style="medium">
        <color indexed="64"/>
      </right>
      <top style="thin">
        <color indexed="64"/>
      </top>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bottom style="thin">
        <color indexed="64"/>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diagonal/>
    </border>
    <border>
      <left style="medium">
        <color indexed="64"/>
      </left>
      <right/>
      <top style="thin">
        <color indexed="64"/>
      </top>
      <bottom style="medium">
        <color indexed="64"/>
      </bottom>
      <diagonal/>
    </border>
    <border>
      <left style="thin">
        <color indexed="64"/>
      </left>
      <right style="thin">
        <color indexed="64"/>
      </right>
      <top/>
      <bottom style="thin">
        <color indexed="64"/>
      </bottom>
      <diagonal/>
    </border>
    <border>
      <left style="thin">
        <color indexed="64"/>
      </left>
      <right style="thin">
        <color indexed="64"/>
      </right>
      <top/>
      <bottom style="medium">
        <color indexed="64"/>
      </bottom>
      <diagonal/>
    </border>
    <border>
      <left style="thin">
        <color indexed="64"/>
      </left>
      <right style="thin">
        <color indexed="64"/>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style="medium">
        <color indexed="64"/>
      </top>
      <bottom/>
      <diagonal/>
    </border>
    <border>
      <left style="thin">
        <color indexed="64"/>
      </left>
      <right style="thin">
        <color indexed="64"/>
      </right>
      <top style="medium">
        <color indexed="64"/>
      </top>
      <bottom style="thin">
        <color indexed="64"/>
      </bottom>
      <diagonal/>
    </border>
    <border>
      <left/>
      <right style="medium">
        <color theme="1"/>
      </right>
      <top/>
      <bottom style="thin">
        <color indexed="64"/>
      </bottom>
      <diagonal/>
    </border>
    <border>
      <left/>
      <right/>
      <top style="thin">
        <color indexed="64"/>
      </top>
      <bottom style="medium">
        <color theme="1"/>
      </bottom>
      <diagonal/>
    </border>
    <border>
      <left/>
      <right style="medium">
        <color indexed="64"/>
      </right>
      <top style="thin">
        <color indexed="64"/>
      </top>
      <bottom style="medium">
        <color theme="1"/>
      </bottom>
      <diagonal/>
    </border>
    <border>
      <left style="medium">
        <color indexed="64"/>
      </left>
      <right style="medium">
        <color indexed="64"/>
      </right>
      <top style="thin">
        <color indexed="64"/>
      </top>
      <bottom style="medium">
        <color theme="1"/>
      </bottom>
      <diagonal/>
    </border>
    <border>
      <left/>
      <right/>
      <top/>
      <bottom style="medium">
        <color theme="1"/>
      </bottom>
      <diagonal/>
    </border>
    <border>
      <left/>
      <right style="medium">
        <color indexed="64"/>
      </right>
      <top/>
      <bottom style="medium">
        <color theme="1"/>
      </bottom>
      <diagonal/>
    </border>
    <border>
      <left style="medium">
        <color indexed="64"/>
      </left>
      <right/>
      <top/>
      <bottom style="medium">
        <color theme="1"/>
      </bottom>
      <diagonal/>
    </border>
    <border>
      <left style="medium">
        <color indexed="64"/>
      </left>
      <right style="medium">
        <color indexed="64"/>
      </right>
      <top/>
      <bottom style="medium">
        <color theme="1"/>
      </bottom>
      <diagonal/>
    </border>
    <border>
      <left style="thin">
        <color indexed="64"/>
      </left>
      <right style="thin">
        <color indexed="64"/>
      </right>
      <top/>
      <bottom style="medium">
        <color theme="1"/>
      </bottom>
      <diagonal/>
    </border>
    <border>
      <left/>
      <right style="medium">
        <color theme="1"/>
      </right>
      <top/>
      <bottom style="medium">
        <color theme="1"/>
      </bottom>
      <diagonal/>
    </border>
    <border>
      <left/>
      <right/>
      <top style="medium">
        <color theme="1"/>
      </top>
      <bottom style="thin">
        <color theme="1"/>
      </bottom>
      <diagonal/>
    </border>
    <border>
      <left style="medium">
        <color indexed="64"/>
      </left>
      <right style="medium">
        <color indexed="64"/>
      </right>
      <top style="medium">
        <color theme="1"/>
      </top>
      <bottom style="thin">
        <color theme="1"/>
      </bottom>
      <diagonal/>
    </border>
    <border>
      <left/>
      <right style="medium">
        <color indexed="64"/>
      </right>
      <top style="medium">
        <color theme="1"/>
      </top>
      <bottom style="thin">
        <color theme="1"/>
      </bottom>
      <diagonal/>
    </border>
    <border>
      <left style="medium">
        <color indexed="64"/>
      </left>
      <right/>
      <top style="medium">
        <color theme="1"/>
      </top>
      <bottom style="thin">
        <color theme="1"/>
      </bottom>
      <diagonal/>
    </border>
    <border>
      <left style="thin">
        <color indexed="64"/>
      </left>
      <right style="thin">
        <color indexed="64"/>
      </right>
      <top style="medium">
        <color theme="1"/>
      </top>
      <bottom style="thin">
        <color theme="1"/>
      </bottom>
      <diagonal/>
    </border>
    <border>
      <left/>
      <right style="medium">
        <color theme="1"/>
      </right>
      <top style="medium">
        <color theme="1"/>
      </top>
      <bottom style="thin">
        <color theme="1"/>
      </bottom>
      <diagonal/>
    </border>
    <border>
      <left style="medium">
        <color theme="1"/>
      </left>
      <right style="thin">
        <color theme="1"/>
      </right>
      <top style="medium">
        <color theme="1"/>
      </top>
      <bottom/>
      <diagonal/>
    </border>
    <border>
      <left style="medium">
        <color theme="1"/>
      </left>
      <right style="thin">
        <color theme="1"/>
      </right>
      <top/>
      <bottom/>
      <diagonal/>
    </border>
    <border>
      <left style="medium">
        <color theme="1"/>
      </left>
      <right style="thin">
        <color theme="1"/>
      </right>
      <top/>
      <bottom style="medium">
        <color theme="1"/>
      </bottom>
      <diagonal/>
    </border>
    <border>
      <left style="medium">
        <color indexed="64"/>
      </left>
      <right/>
      <top style="thin">
        <color indexed="64"/>
      </top>
      <bottom style="thin">
        <color theme="1"/>
      </bottom>
      <diagonal/>
    </border>
    <border>
      <left style="thin">
        <color indexed="64"/>
      </left>
      <right style="thin">
        <color indexed="64"/>
      </right>
      <top style="thin">
        <color indexed="64"/>
      </top>
      <bottom style="thin">
        <color theme="1"/>
      </bottom>
      <diagonal/>
    </border>
    <border>
      <left/>
      <right style="medium">
        <color indexed="64"/>
      </right>
      <top style="thin">
        <color indexed="64"/>
      </top>
      <bottom style="thin">
        <color theme="1"/>
      </bottom>
      <diagonal/>
    </border>
  </borders>
  <cellStyleXfs count="1">
    <xf numFmtId="0" fontId="0" fillId="0" borderId="0"/>
  </cellStyleXfs>
  <cellXfs count="508">
    <xf numFmtId="0" fontId="0" fillId="0" borderId="0" xfId="0"/>
    <xf numFmtId="0" fontId="0" fillId="0" borderId="1" xfId="0" applyFont="1" applyBorder="1"/>
    <xf numFmtId="0" fontId="0" fillId="0" borderId="0" xfId="0" applyFont="1" applyBorder="1"/>
    <xf numFmtId="0" fontId="0" fillId="0" borderId="3" xfId="0" applyFont="1" applyBorder="1"/>
    <xf numFmtId="0" fontId="0" fillId="0" borderId="4" xfId="0" applyBorder="1"/>
    <xf numFmtId="0" fontId="0" fillId="0" borderId="1" xfId="0" applyBorder="1"/>
    <xf numFmtId="0" fontId="0" fillId="0" borderId="3" xfId="0" applyBorder="1"/>
    <xf numFmtId="0" fontId="0" fillId="0" borderId="0" xfId="0" applyBorder="1"/>
    <xf numFmtId="0" fontId="0" fillId="3" borderId="3" xfId="0" applyFont="1" applyFill="1" applyBorder="1"/>
    <xf numFmtId="0" fontId="0" fillId="3" borderId="3" xfId="0" applyFill="1" applyBorder="1"/>
    <xf numFmtId="0" fontId="0" fillId="6" borderId="0" xfId="0" applyFill="1" applyBorder="1"/>
    <xf numFmtId="0" fontId="0" fillId="6" borderId="0" xfId="0" applyFont="1" applyFill="1" applyBorder="1"/>
    <xf numFmtId="0" fontId="0" fillId="0" borderId="0" xfId="0" applyAlignment="1">
      <alignment horizontal="center" vertical="center"/>
    </xf>
    <xf numFmtId="0" fontId="0" fillId="0" borderId="0" xfId="0" applyFont="1" applyAlignment="1">
      <alignment horizontal="center" vertical="center"/>
    </xf>
    <xf numFmtId="0" fontId="0" fillId="0" borderId="13" xfId="0" applyFont="1" applyBorder="1"/>
    <xf numFmtId="0" fontId="0" fillId="0" borderId="15" xfId="0" applyFont="1" applyBorder="1"/>
    <xf numFmtId="0" fontId="0" fillId="0" borderId="15" xfId="0" applyBorder="1"/>
    <xf numFmtId="0" fontId="0" fillId="0" borderId="9" xfId="0" applyFont="1" applyBorder="1"/>
    <xf numFmtId="0" fontId="0" fillId="0" borderId="16" xfId="0" applyBorder="1"/>
    <xf numFmtId="0" fontId="0" fillId="0" borderId="12" xfId="0" applyFont="1" applyBorder="1"/>
    <xf numFmtId="0" fontId="0" fillId="0" borderId="16" xfId="0" applyFont="1" applyBorder="1"/>
    <xf numFmtId="0" fontId="0" fillId="0" borderId="14" xfId="0" applyFont="1" applyBorder="1"/>
    <xf numFmtId="0" fontId="0" fillId="0" borderId="12" xfId="0" applyBorder="1"/>
    <xf numFmtId="0" fontId="0" fillId="0" borderId="17" xfId="0" applyBorder="1"/>
    <xf numFmtId="0" fontId="0" fillId="0" borderId="18" xfId="0" applyBorder="1"/>
    <xf numFmtId="0" fontId="0" fillId="0" borderId="13" xfId="0" applyBorder="1"/>
    <xf numFmtId="0" fontId="0" fillId="0" borderId="11" xfId="0" applyBorder="1"/>
    <xf numFmtId="0" fontId="0" fillId="0" borderId="8" xfId="0" applyBorder="1"/>
    <xf numFmtId="0" fontId="0" fillId="0" borderId="9" xfId="0" applyBorder="1"/>
    <xf numFmtId="0" fontId="0" fillId="0" borderId="14" xfId="0" applyBorder="1"/>
    <xf numFmtId="0" fontId="0" fillId="4" borderId="11" xfId="0" applyFill="1" applyBorder="1"/>
    <xf numFmtId="0" fontId="0" fillId="0" borderId="10" xfId="0" applyBorder="1"/>
    <xf numFmtId="0" fontId="0" fillId="0" borderId="0" xfId="0" applyBorder="1" applyAlignment="1">
      <alignment vertical="center"/>
    </xf>
    <xf numFmtId="0" fontId="0" fillId="0" borderId="0" xfId="0" applyFont="1" applyBorder="1" applyAlignment="1">
      <alignment vertical="center"/>
    </xf>
    <xf numFmtId="0" fontId="0" fillId="2" borderId="0" xfId="0" applyFont="1" applyFill="1" applyBorder="1" applyAlignment="1">
      <alignment vertical="center"/>
    </xf>
    <xf numFmtId="0" fontId="0" fillId="0" borderId="5" xfId="0" applyBorder="1"/>
    <xf numFmtId="0" fontId="0" fillId="0" borderId="6" xfId="0" applyFont="1" applyBorder="1"/>
    <xf numFmtId="0" fontId="0" fillId="0" borderId="6" xfId="0" applyBorder="1"/>
    <xf numFmtId="0" fontId="0" fillId="0" borderId="7" xfId="0" applyFont="1" applyBorder="1"/>
    <xf numFmtId="0" fontId="0" fillId="2" borderId="9" xfId="0" applyFont="1" applyFill="1" applyBorder="1" applyAlignment="1">
      <alignment vertical="center"/>
    </xf>
    <xf numFmtId="0" fontId="0" fillId="0" borderId="9" xfId="0" applyFont="1" applyBorder="1" applyAlignment="1">
      <alignment vertical="center"/>
    </xf>
    <xf numFmtId="0" fontId="0" fillId="0" borderId="9" xfId="0" applyBorder="1" applyAlignment="1">
      <alignment vertical="center"/>
    </xf>
    <xf numFmtId="0" fontId="0" fillId="0" borderId="7" xfId="0" applyBorder="1"/>
    <xf numFmtId="2" fontId="0" fillId="0" borderId="0" xfId="0" applyNumberFormat="1"/>
    <xf numFmtId="2" fontId="0" fillId="0" borderId="16" xfId="0" applyNumberFormat="1" applyFont="1" applyBorder="1" applyAlignment="1">
      <alignment vertical="center"/>
    </xf>
    <xf numFmtId="2" fontId="0" fillId="0" borderId="16" xfId="0" applyNumberFormat="1" applyBorder="1" applyAlignment="1">
      <alignment vertical="center"/>
    </xf>
    <xf numFmtId="2" fontId="0" fillId="0" borderId="0" xfId="0" applyNumberFormat="1" applyBorder="1"/>
    <xf numFmtId="0" fontId="0" fillId="0" borderId="6" xfId="0" applyBorder="1" applyAlignment="1">
      <alignment vertical="center"/>
    </xf>
    <xf numFmtId="2" fontId="0" fillId="0" borderId="6" xfId="0" applyNumberFormat="1" applyFont="1" applyBorder="1"/>
    <xf numFmtId="2" fontId="0" fillId="0" borderId="0" xfId="0" applyNumberFormat="1" applyFont="1" applyBorder="1"/>
    <xf numFmtId="2" fontId="0" fillId="0" borderId="0" xfId="0" applyNumberFormat="1" applyBorder="1" applyAlignment="1">
      <alignment vertical="center"/>
    </xf>
    <xf numFmtId="2" fontId="0" fillId="0" borderId="9" xfId="0" applyNumberFormat="1" applyBorder="1"/>
    <xf numFmtId="2" fontId="0" fillId="0" borderId="6" xfId="0" applyNumberFormat="1" applyBorder="1"/>
    <xf numFmtId="2" fontId="0" fillId="0" borderId="10" xfId="0" applyNumberFormat="1" applyFont="1" applyBorder="1" applyAlignment="1">
      <alignment vertical="center"/>
    </xf>
    <xf numFmtId="0" fontId="0" fillId="2" borderId="0" xfId="0" applyFill="1" applyBorder="1" applyAlignment="1">
      <alignment vertical="center"/>
    </xf>
    <xf numFmtId="0" fontId="0" fillId="0" borderId="0" xfId="0" applyAlignment="1">
      <alignment vertical="center"/>
    </xf>
    <xf numFmtId="2" fontId="0" fillId="0" borderId="0" xfId="0" applyNumberFormat="1" applyAlignment="1">
      <alignment vertical="center"/>
    </xf>
    <xf numFmtId="0" fontId="0" fillId="2" borderId="6" xfId="0" applyFont="1" applyFill="1" applyBorder="1" applyAlignment="1">
      <alignment vertical="center"/>
    </xf>
    <xf numFmtId="0" fontId="0" fillId="0" borderId="6" xfId="0" applyFont="1" applyBorder="1" applyAlignment="1">
      <alignment vertical="center"/>
    </xf>
    <xf numFmtId="2" fontId="0" fillId="0" borderId="7" xfId="0" applyNumberFormat="1" applyFont="1" applyBorder="1" applyAlignment="1">
      <alignment vertical="center"/>
    </xf>
    <xf numFmtId="0" fontId="0" fillId="2" borderId="6" xfId="0" applyFill="1" applyBorder="1" applyAlignment="1">
      <alignment vertical="center"/>
    </xf>
    <xf numFmtId="2" fontId="0" fillId="0" borderId="7" xfId="0" applyNumberFormat="1" applyBorder="1" applyAlignment="1">
      <alignment vertical="center"/>
    </xf>
    <xf numFmtId="0" fontId="0" fillId="5" borderId="0" xfId="0" applyFill="1" applyBorder="1" applyAlignment="1">
      <alignment vertical="center"/>
    </xf>
    <xf numFmtId="0" fontId="0" fillId="2" borderId="9" xfId="0" applyFill="1" applyBorder="1" applyAlignment="1">
      <alignment vertical="center"/>
    </xf>
    <xf numFmtId="2" fontId="0" fillId="0" borderId="10" xfId="0" applyNumberFormat="1" applyBorder="1" applyAlignment="1">
      <alignment vertical="center"/>
    </xf>
    <xf numFmtId="0" fontId="0" fillId="6" borderId="15" xfId="0" applyFont="1" applyFill="1" applyBorder="1"/>
    <xf numFmtId="0" fontId="0" fillId="14" borderId="8" xfId="0" applyFont="1" applyFill="1" applyBorder="1"/>
    <xf numFmtId="0" fontId="0" fillId="14" borderId="9" xfId="0" applyFont="1" applyFill="1" applyBorder="1"/>
    <xf numFmtId="0" fontId="0" fillId="6" borderId="15" xfId="0" applyFill="1" applyBorder="1"/>
    <xf numFmtId="0" fontId="0" fillId="10" borderId="16" xfId="0" applyFont="1" applyFill="1" applyBorder="1"/>
    <xf numFmtId="2" fontId="0" fillId="0" borderId="9" xfId="0" applyNumberFormat="1" applyFont="1" applyBorder="1"/>
    <xf numFmtId="0" fontId="0" fillId="10" borderId="10" xfId="0" applyFont="1" applyFill="1" applyBorder="1"/>
    <xf numFmtId="0" fontId="0" fillId="6" borderId="5" xfId="0" applyFont="1" applyFill="1" applyBorder="1"/>
    <xf numFmtId="0" fontId="0" fillId="6" borderId="6" xfId="0" applyFont="1" applyFill="1" applyBorder="1"/>
    <xf numFmtId="0" fontId="0" fillId="9" borderId="15" xfId="0" applyFill="1" applyBorder="1"/>
    <xf numFmtId="0" fontId="0" fillId="0" borderId="15" xfId="0" applyFill="1" applyBorder="1"/>
    <xf numFmtId="0" fontId="0" fillId="8" borderId="15" xfId="0" applyFill="1" applyBorder="1"/>
    <xf numFmtId="0" fontId="0" fillId="0" borderId="8" xfId="0" applyFill="1" applyBorder="1"/>
    <xf numFmtId="0" fontId="0" fillId="0" borderId="5" xfId="0" applyFont="1" applyFill="1" applyBorder="1"/>
    <xf numFmtId="0" fontId="0" fillId="3" borderId="15" xfId="0" applyFill="1" applyBorder="1"/>
    <xf numFmtId="0" fontId="0" fillId="3" borderId="16" xfId="0" applyFill="1" applyBorder="1"/>
    <xf numFmtId="0" fontId="0" fillId="2" borderId="1" xfId="0" applyFill="1" applyBorder="1" applyAlignment="1">
      <alignment vertical="center"/>
    </xf>
    <xf numFmtId="0" fontId="0" fillId="0" borderId="1" xfId="0" applyBorder="1" applyAlignment="1">
      <alignment vertical="center"/>
    </xf>
    <xf numFmtId="2" fontId="0" fillId="0" borderId="14" xfId="0" applyNumberFormat="1" applyBorder="1" applyAlignment="1">
      <alignment vertical="center"/>
    </xf>
    <xf numFmtId="2" fontId="0" fillId="0" borderId="1" xfId="0" applyNumberFormat="1" applyBorder="1"/>
    <xf numFmtId="0" fontId="1" fillId="18" borderId="8" xfId="0" applyFont="1" applyFill="1" applyBorder="1" applyAlignment="1">
      <alignment vertical="center"/>
    </xf>
    <xf numFmtId="0" fontId="1" fillId="18" borderId="9" xfId="0" applyFont="1" applyFill="1" applyBorder="1" applyAlignment="1">
      <alignment vertical="center"/>
    </xf>
    <xf numFmtId="2" fontId="1" fillId="18" borderId="10" xfId="0" applyNumberFormat="1" applyFont="1" applyFill="1" applyBorder="1" applyAlignment="1">
      <alignment vertical="center"/>
    </xf>
    <xf numFmtId="0" fontId="1" fillId="18" borderId="8" xfId="0" applyFont="1" applyFill="1" applyBorder="1"/>
    <xf numFmtId="0" fontId="1" fillId="18" borderId="9" xfId="0" applyFont="1" applyFill="1" applyBorder="1"/>
    <xf numFmtId="2" fontId="1" fillId="18" borderId="9" xfId="0" applyNumberFormat="1" applyFont="1" applyFill="1" applyBorder="1"/>
    <xf numFmtId="0" fontId="0" fillId="0" borderId="0" xfId="0" applyFont="1" applyBorder="1" applyAlignment="1">
      <alignment horizontal="center" vertical="center"/>
    </xf>
    <xf numFmtId="2" fontId="0" fillId="0" borderId="6" xfId="0" applyNumberFormat="1" applyFont="1" applyBorder="1" applyAlignment="1">
      <alignment vertical="center"/>
    </xf>
    <xf numFmtId="2" fontId="0" fillId="0" borderId="0" xfId="0" applyNumberFormat="1" applyFont="1" applyBorder="1" applyAlignment="1">
      <alignment vertical="center"/>
    </xf>
    <xf numFmtId="2" fontId="0" fillId="0" borderId="9" xfId="0" applyNumberFormat="1" applyFont="1" applyBorder="1" applyAlignment="1">
      <alignment vertical="center"/>
    </xf>
    <xf numFmtId="2" fontId="0" fillId="0" borderId="0" xfId="0" applyNumberFormat="1" applyFont="1" applyAlignment="1">
      <alignment vertical="center"/>
    </xf>
    <xf numFmtId="2" fontId="0" fillId="0" borderId="1" xfId="0" applyNumberFormat="1" applyFont="1" applyBorder="1" applyAlignment="1">
      <alignment vertical="center"/>
    </xf>
    <xf numFmtId="2" fontId="3" fillId="0" borderId="0" xfId="0" applyNumberFormat="1" applyFont="1" applyBorder="1" applyAlignment="1">
      <alignment vertical="center"/>
    </xf>
    <xf numFmtId="2" fontId="0" fillId="8" borderId="0" xfId="0" applyNumberFormat="1" applyFont="1" applyFill="1" applyBorder="1" applyAlignment="1">
      <alignment vertical="center"/>
    </xf>
    <xf numFmtId="0" fontId="0" fillId="17" borderId="4" xfId="0" applyNumberFormat="1" applyFont="1" applyFill="1" applyBorder="1" applyAlignment="1">
      <alignment horizontal="left" vertical="center"/>
    </xf>
    <xf numFmtId="0" fontId="0" fillId="17" borderId="4" xfId="0" applyNumberFormat="1" applyFont="1" applyFill="1" applyBorder="1" applyAlignment="1">
      <alignment horizontal="center" vertical="center"/>
    </xf>
    <xf numFmtId="2" fontId="0" fillId="8" borderId="1" xfId="0" applyNumberFormat="1" applyFont="1" applyFill="1" applyBorder="1" applyAlignment="1">
      <alignment vertical="center"/>
    </xf>
    <xf numFmtId="2" fontId="0" fillId="8" borderId="3" xfId="0" applyNumberFormat="1" applyFont="1" applyFill="1" applyBorder="1" applyAlignment="1">
      <alignment vertical="center"/>
    </xf>
    <xf numFmtId="2" fontId="0" fillId="0" borderId="3" xfId="0" applyNumberFormat="1" applyBorder="1"/>
    <xf numFmtId="0" fontId="0" fillId="12" borderId="4" xfId="0" applyFill="1" applyBorder="1" applyAlignment="1">
      <alignment horizontal="left" vertical="center"/>
    </xf>
    <xf numFmtId="0" fontId="0" fillId="8" borderId="3" xfId="0" applyFill="1" applyBorder="1" applyAlignment="1">
      <alignment vertical="center"/>
    </xf>
    <xf numFmtId="0" fontId="0" fillId="0" borderId="21" xfId="0" applyFont="1" applyBorder="1"/>
    <xf numFmtId="0" fontId="0" fillId="10" borderId="22" xfId="0" applyFont="1" applyFill="1" applyBorder="1"/>
    <xf numFmtId="0" fontId="0" fillId="0" borderId="22" xfId="0" applyFont="1" applyBorder="1"/>
    <xf numFmtId="0" fontId="0" fillId="0" borderId="23" xfId="0" applyFont="1" applyFill="1" applyBorder="1"/>
    <xf numFmtId="0" fontId="0" fillId="0" borderId="21" xfId="0" applyBorder="1"/>
    <xf numFmtId="0" fontId="0" fillId="0" borderId="22" xfId="0" applyBorder="1"/>
    <xf numFmtId="0" fontId="0" fillId="0" borderId="23" xfId="0" applyBorder="1"/>
    <xf numFmtId="0" fontId="0" fillId="10" borderId="22" xfId="0" applyFill="1" applyBorder="1"/>
    <xf numFmtId="0" fontId="0" fillId="0" borderId="30" xfId="0" applyBorder="1"/>
    <xf numFmtId="0" fontId="0" fillId="0" borderId="23" xfId="0" applyFont="1" applyBorder="1" applyAlignment="1">
      <alignment horizontal="center" vertical="center"/>
    </xf>
    <xf numFmtId="0" fontId="0" fillId="0" borderId="22" xfId="0" applyFont="1" applyBorder="1" applyAlignment="1">
      <alignment horizontal="center" vertical="center"/>
    </xf>
    <xf numFmtId="0" fontId="0" fillId="17" borderId="9" xfId="0" applyNumberFormat="1" applyFont="1" applyFill="1" applyBorder="1" applyAlignment="1">
      <alignment horizontal="center" vertical="center"/>
    </xf>
    <xf numFmtId="0" fontId="0" fillId="11" borderId="3" xfId="0" applyFill="1" applyBorder="1" applyAlignment="1">
      <alignment vertical="center"/>
    </xf>
    <xf numFmtId="0" fontId="0" fillId="11" borderId="4" xfId="0" applyFill="1" applyBorder="1" applyAlignment="1">
      <alignment vertical="center"/>
    </xf>
    <xf numFmtId="0" fontId="0" fillId="11" borderId="4" xfId="0" applyFill="1" applyBorder="1" applyAlignment="1">
      <alignment horizontal="left" vertical="center"/>
    </xf>
    <xf numFmtId="0" fontId="0" fillId="0" borderId="32" xfId="0" applyFont="1" applyBorder="1" applyAlignment="1">
      <alignment horizontal="center" vertical="center"/>
    </xf>
    <xf numFmtId="0" fontId="0" fillId="0" borderId="31" xfId="0" applyFont="1" applyBorder="1" applyAlignment="1">
      <alignment horizontal="center" vertical="center"/>
    </xf>
    <xf numFmtId="0" fontId="0" fillId="0" borderId="31" xfId="0" applyBorder="1"/>
    <xf numFmtId="0" fontId="0" fillId="3" borderId="4" xfId="0" applyFont="1" applyFill="1" applyBorder="1"/>
    <xf numFmtId="0" fontId="0" fillId="3" borderId="11" xfId="0" applyFill="1" applyBorder="1"/>
    <xf numFmtId="0" fontId="0" fillId="3" borderId="17" xfId="0" applyFill="1" applyBorder="1"/>
    <xf numFmtId="0" fontId="0" fillId="3" borderId="4" xfId="0" applyFill="1" applyBorder="1"/>
    <xf numFmtId="0" fontId="0" fillId="2" borderId="3" xfId="0" applyFont="1" applyFill="1" applyBorder="1" applyAlignment="1">
      <alignment vertical="center"/>
    </xf>
    <xf numFmtId="0" fontId="0" fillId="0" borderId="3" xfId="0" applyFont="1" applyBorder="1" applyAlignment="1">
      <alignment vertical="center"/>
    </xf>
    <xf numFmtId="0" fontId="0" fillId="0" borderId="3" xfId="0" applyBorder="1" applyAlignment="1">
      <alignment vertical="center"/>
    </xf>
    <xf numFmtId="2" fontId="0" fillId="0" borderId="12" xfId="0" applyNumberFormat="1" applyFont="1" applyBorder="1" applyAlignment="1">
      <alignment vertical="center"/>
    </xf>
    <xf numFmtId="2" fontId="0" fillId="0" borderId="3" xfId="0" applyNumberFormat="1" applyFont="1" applyBorder="1" applyAlignment="1">
      <alignment vertical="center"/>
    </xf>
    <xf numFmtId="0" fontId="0" fillId="0" borderId="11" xfId="0" applyFont="1" applyBorder="1"/>
    <xf numFmtId="2" fontId="0" fillId="0" borderId="3" xfId="0" applyNumberFormat="1" applyFont="1" applyBorder="1"/>
    <xf numFmtId="0" fontId="0" fillId="0" borderId="32" xfId="0" applyFont="1" applyBorder="1"/>
    <xf numFmtId="0" fontId="0" fillId="17" borderId="34" xfId="0" applyFont="1" applyFill="1" applyBorder="1" applyAlignment="1">
      <alignment horizontal="left" vertical="center"/>
    </xf>
    <xf numFmtId="0" fontId="2" fillId="3" borderId="4" xfId="0" applyFont="1" applyFill="1" applyBorder="1" applyAlignment="1">
      <alignment vertical="center"/>
    </xf>
    <xf numFmtId="0" fontId="0" fillId="3" borderId="4" xfId="0" applyFont="1" applyFill="1" applyBorder="1" applyAlignment="1">
      <alignment vertical="center"/>
    </xf>
    <xf numFmtId="2" fontId="0" fillId="3" borderId="18" xfId="0" applyNumberFormat="1" applyFont="1" applyFill="1" applyBorder="1" applyAlignment="1">
      <alignment vertical="center"/>
    </xf>
    <xf numFmtId="2" fontId="0" fillId="3" borderId="4" xfId="0" applyNumberFormat="1" applyFont="1" applyFill="1" applyBorder="1" applyAlignment="1">
      <alignment vertical="center"/>
    </xf>
    <xf numFmtId="0" fontId="0" fillId="3" borderId="17" xfId="0" applyFont="1" applyFill="1" applyBorder="1"/>
    <xf numFmtId="2" fontId="0" fillId="3" borderId="4" xfId="0" applyNumberFormat="1" applyFont="1" applyFill="1" applyBorder="1"/>
    <xf numFmtId="0" fontId="0" fillId="3" borderId="18" xfId="0" applyFont="1" applyFill="1" applyBorder="1"/>
    <xf numFmtId="0" fontId="0" fillId="3" borderId="31" xfId="0" applyFont="1" applyFill="1" applyBorder="1"/>
    <xf numFmtId="0" fontId="0" fillId="2" borderId="1" xfId="0" applyFont="1" applyFill="1" applyBorder="1" applyAlignment="1">
      <alignment vertical="center"/>
    </xf>
    <xf numFmtId="0" fontId="0" fillId="0" borderId="1" xfId="0" applyFont="1" applyBorder="1" applyAlignment="1">
      <alignment vertical="center"/>
    </xf>
    <xf numFmtId="2" fontId="0" fillId="0" borderId="14" xfId="0" applyNumberFormat="1" applyFont="1" applyBorder="1" applyAlignment="1">
      <alignment vertical="center"/>
    </xf>
    <xf numFmtId="2" fontId="0" fillId="0" borderId="1" xfId="0" applyNumberFormat="1" applyFont="1" applyBorder="1"/>
    <xf numFmtId="0" fontId="0" fillId="0" borderId="30" xfId="0" applyFont="1" applyBorder="1"/>
    <xf numFmtId="0" fontId="0" fillId="5" borderId="11" xfId="0" applyFont="1" applyFill="1" applyBorder="1"/>
    <xf numFmtId="0" fontId="0" fillId="5" borderId="1" xfId="0" applyFont="1" applyFill="1" applyBorder="1" applyAlignment="1">
      <alignment vertical="center"/>
    </xf>
    <xf numFmtId="0" fontId="0" fillId="6" borderId="13" xfId="0" applyFont="1" applyFill="1" applyBorder="1"/>
    <xf numFmtId="0" fontId="0" fillId="6" borderId="1" xfId="0" applyFont="1" applyFill="1" applyBorder="1"/>
    <xf numFmtId="0" fontId="0" fillId="10" borderId="14" xfId="0" applyFont="1" applyFill="1" applyBorder="1"/>
    <xf numFmtId="0" fontId="0" fillId="0" borderId="30" xfId="0" applyFont="1" applyFill="1" applyBorder="1"/>
    <xf numFmtId="0" fontId="0" fillId="7" borderId="13" xfId="0" applyFont="1" applyFill="1" applyBorder="1"/>
    <xf numFmtId="0" fontId="2" fillId="3" borderId="3" xfId="0" applyFont="1" applyFill="1" applyBorder="1" applyAlignment="1">
      <alignment vertical="center"/>
    </xf>
    <xf numFmtId="0" fontId="0" fillId="3" borderId="3" xfId="0" applyFont="1" applyFill="1" applyBorder="1" applyAlignment="1">
      <alignment vertical="center"/>
    </xf>
    <xf numFmtId="2" fontId="0" fillId="3" borderId="12" xfId="0" applyNumberFormat="1" applyFont="1" applyFill="1" applyBorder="1" applyAlignment="1">
      <alignment vertical="center"/>
    </xf>
    <xf numFmtId="2" fontId="0" fillId="3" borderId="3" xfId="0" applyNumberFormat="1" applyFont="1" applyFill="1" applyBorder="1" applyAlignment="1">
      <alignment vertical="center"/>
    </xf>
    <xf numFmtId="0" fontId="0" fillId="3" borderId="11" xfId="0" applyFont="1" applyFill="1" applyBorder="1"/>
    <xf numFmtId="2" fontId="0" fillId="3" borderId="3" xfId="0" applyNumberFormat="1" applyFont="1" applyFill="1" applyBorder="1"/>
    <xf numFmtId="0" fontId="0" fillId="3" borderId="12" xfId="0" applyFont="1" applyFill="1" applyBorder="1"/>
    <xf numFmtId="0" fontId="0" fillId="3" borderId="32" xfId="0" applyFont="1" applyFill="1" applyBorder="1"/>
    <xf numFmtId="0" fontId="0" fillId="17" borderId="25" xfId="0" applyFont="1" applyFill="1" applyBorder="1" applyAlignment="1">
      <alignment vertical="center"/>
    </xf>
    <xf numFmtId="0" fontId="0" fillId="17" borderId="9" xfId="0" applyNumberFormat="1" applyFont="1" applyFill="1" applyBorder="1" applyAlignment="1">
      <alignment vertical="center"/>
    </xf>
    <xf numFmtId="0" fontId="0" fillId="0" borderId="8" xfId="0" applyFont="1" applyBorder="1" applyAlignment="1">
      <alignment vertical="center"/>
    </xf>
    <xf numFmtId="0" fontId="0" fillId="9" borderId="13" xfId="0" applyFont="1" applyFill="1" applyBorder="1"/>
    <xf numFmtId="0" fontId="0" fillId="14" borderId="11" xfId="0" applyFont="1" applyFill="1" applyBorder="1"/>
    <xf numFmtId="0" fontId="0" fillId="14" borderId="3" xfId="0" applyFont="1" applyFill="1" applyBorder="1"/>
    <xf numFmtId="0" fontId="0" fillId="10" borderId="12" xfId="0" applyFont="1" applyFill="1" applyBorder="1"/>
    <xf numFmtId="0" fontId="0" fillId="0" borderId="32" xfId="0" applyFont="1" applyFill="1" applyBorder="1"/>
    <xf numFmtId="0" fontId="0" fillId="9" borderId="11" xfId="0" applyFont="1" applyFill="1" applyBorder="1"/>
    <xf numFmtId="0" fontId="0" fillId="3" borderId="3" xfId="0" applyFill="1" applyBorder="1" applyAlignment="1">
      <alignment vertical="center"/>
    </xf>
    <xf numFmtId="2" fontId="0" fillId="3" borderId="12" xfId="0" applyNumberFormat="1" applyFill="1" applyBorder="1" applyAlignment="1">
      <alignment vertical="center"/>
    </xf>
    <xf numFmtId="2" fontId="0" fillId="3" borderId="3" xfId="0" applyNumberFormat="1" applyFill="1" applyBorder="1"/>
    <xf numFmtId="0" fontId="0" fillId="3" borderId="12" xfId="0" applyFill="1" applyBorder="1"/>
    <xf numFmtId="0" fontId="0" fillId="3" borderId="32" xfId="0" applyFill="1" applyBorder="1"/>
    <xf numFmtId="0" fontId="0" fillId="2" borderId="4" xfId="0" applyFill="1" applyBorder="1" applyAlignment="1">
      <alignment vertical="center"/>
    </xf>
    <xf numFmtId="0" fontId="0" fillId="0" borderId="4" xfId="0" applyBorder="1" applyAlignment="1">
      <alignment vertical="center"/>
    </xf>
    <xf numFmtId="2" fontId="0" fillId="0" borderId="18" xfId="0" applyNumberFormat="1" applyBorder="1" applyAlignment="1">
      <alignment vertical="center"/>
    </xf>
    <xf numFmtId="2" fontId="3" fillId="0" borderId="4" xfId="0" applyNumberFormat="1" applyFont="1" applyBorder="1" applyAlignment="1">
      <alignment vertical="center"/>
    </xf>
    <xf numFmtId="2" fontId="0" fillId="0" borderId="4" xfId="0" applyNumberFormat="1" applyBorder="1"/>
    <xf numFmtId="0" fontId="0" fillId="10" borderId="30" xfId="0" applyFill="1" applyBorder="1"/>
    <xf numFmtId="2" fontId="0" fillId="0" borderId="4" xfId="0" applyNumberFormat="1" applyFont="1" applyBorder="1" applyAlignment="1">
      <alignment vertical="center"/>
    </xf>
    <xf numFmtId="0" fontId="0" fillId="6" borderId="13" xfId="0" applyFill="1" applyBorder="1"/>
    <xf numFmtId="0" fontId="0" fillId="6" borderId="1" xfId="0" applyFill="1" applyBorder="1"/>
    <xf numFmtId="0" fontId="0" fillId="9" borderId="13" xfId="0" applyFill="1" applyBorder="1"/>
    <xf numFmtId="0" fontId="0" fillId="2" borderId="3" xfId="0" applyFill="1" applyBorder="1" applyAlignment="1">
      <alignment vertical="center"/>
    </xf>
    <xf numFmtId="2" fontId="0" fillId="0" borderId="12" xfId="0" applyNumberFormat="1" applyBorder="1" applyAlignment="1">
      <alignment vertical="center"/>
    </xf>
    <xf numFmtId="0" fontId="0" fillId="0" borderId="32" xfId="0" applyBorder="1"/>
    <xf numFmtId="0" fontId="0" fillId="0" borderId="13" xfId="0" applyFill="1" applyBorder="1"/>
    <xf numFmtId="2" fontId="0" fillId="0" borderId="3" xfId="0" applyNumberFormat="1" applyFont="1" applyFill="1" applyBorder="1" applyAlignment="1">
      <alignment vertical="center"/>
    </xf>
    <xf numFmtId="0" fontId="0" fillId="5" borderId="11" xfId="0" applyFill="1" applyBorder="1"/>
    <xf numFmtId="0" fontId="0" fillId="5" borderId="4" xfId="0" applyFill="1" applyBorder="1" applyAlignment="1">
      <alignment vertical="center"/>
    </xf>
    <xf numFmtId="0" fontId="0" fillId="9" borderId="17" xfId="0" applyFill="1" applyBorder="1"/>
    <xf numFmtId="0" fontId="0" fillId="5" borderId="1" xfId="0" applyFill="1" applyBorder="1" applyAlignment="1">
      <alignment vertical="center"/>
    </xf>
    <xf numFmtId="2" fontId="3" fillId="0" borderId="1" xfId="0" applyNumberFormat="1" applyFont="1" applyBorder="1" applyAlignment="1">
      <alignment vertical="center"/>
    </xf>
    <xf numFmtId="2" fontId="3" fillId="0" borderId="3" xfId="0" applyNumberFormat="1" applyFont="1" applyBorder="1" applyAlignment="1">
      <alignment vertical="center"/>
    </xf>
    <xf numFmtId="0" fontId="0" fillId="3" borderId="4" xfId="0" applyFill="1" applyBorder="1" applyAlignment="1">
      <alignment vertical="center"/>
    </xf>
    <xf numFmtId="2" fontId="0" fillId="3" borderId="18" xfId="0" applyNumberFormat="1" applyFill="1" applyBorder="1" applyAlignment="1">
      <alignment vertical="center"/>
    </xf>
    <xf numFmtId="2" fontId="0" fillId="3" borderId="4" xfId="0" applyNumberFormat="1" applyFill="1" applyBorder="1"/>
    <xf numFmtId="0" fontId="0" fillId="3" borderId="18" xfId="0" applyFill="1" applyBorder="1"/>
    <xf numFmtId="0" fontId="0" fillId="3" borderId="31" xfId="0" applyFill="1" applyBorder="1"/>
    <xf numFmtId="0" fontId="0" fillId="0" borderId="11" xfId="0" applyFill="1" applyBorder="1"/>
    <xf numFmtId="0" fontId="0" fillId="6" borderId="17" xfId="0" applyFill="1" applyBorder="1"/>
    <xf numFmtId="0" fontId="0" fillId="6" borderId="4" xfId="0" applyFill="1" applyBorder="1"/>
    <xf numFmtId="2" fontId="0" fillId="0" borderId="4" xfId="0" applyNumberFormat="1" applyFont="1" applyBorder="1"/>
    <xf numFmtId="0" fontId="0" fillId="0" borderId="18" xfId="0" applyFont="1" applyBorder="1"/>
    <xf numFmtId="0" fontId="0" fillId="0" borderId="31" xfId="0" applyFont="1" applyBorder="1"/>
    <xf numFmtId="0" fontId="0" fillId="10" borderId="31" xfId="0" applyFill="1" applyBorder="1"/>
    <xf numFmtId="0" fontId="0" fillId="10" borderId="32" xfId="0" applyFill="1" applyBorder="1"/>
    <xf numFmtId="0" fontId="0" fillId="8" borderId="13" xfId="0" applyFill="1" applyBorder="1"/>
    <xf numFmtId="0" fontId="0" fillId="5" borderId="3" xfId="0" applyFill="1" applyBorder="1" applyAlignment="1">
      <alignment vertical="center"/>
    </xf>
    <xf numFmtId="0" fontId="0" fillId="8" borderId="11" xfId="0" applyFill="1" applyBorder="1"/>
    <xf numFmtId="2" fontId="0" fillId="8" borderId="4" xfId="0" applyNumberFormat="1" applyFont="1" applyFill="1" applyBorder="1" applyAlignment="1">
      <alignment vertical="center"/>
    </xf>
    <xf numFmtId="0" fontId="0" fillId="6" borderId="11" xfId="0" applyFill="1" applyBorder="1"/>
    <xf numFmtId="0" fontId="0" fillId="6" borderId="3" xfId="0" applyFill="1" applyBorder="1"/>
    <xf numFmtId="0" fontId="0" fillId="9" borderId="11" xfId="0" applyFill="1" applyBorder="1"/>
    <xf numFmtId="0" fontId="0" fillId="0" borderId="17" xfId="0" applyFill="1" applyBorder="1"/>
    <xf numFmtId="0" fontId="0" fillId="12" borderId="34" xfId="0" applyFill="1" applyBorder="1" applyAlignment="1">
      <alignment vertical="center"/>
    </xf>
    <xf numFmtId="0" fontId="0" fillId="12" borderId="4" xfId="0" applyFill="1" applyBorder="1" applyAlignment="1">
      <alignment vertical="center"/>
    </xf>
    <xf numFmtId="0" fontId="0" fillId="12" borderId="4" xfId="0" applyFill="1" applyBorder="1" applyAlignment="1">
      <alignment horizontal="center" vertical="center"/>
    </xf>
    <xf numFmtId="0" fontId="0" fillId="12" borderId="3" xfId="0" applyFill="1" applyBorder="1" applyAlignment="1">
      <alignment horizontal="center" vertical="center"/>
    </xf>
    <xf numFmtId="0" fontId="0" fillId="12" borderId="4" xfId="0" applyFill="1" applyBorder="1" applyAlignment="1">
      <alignment horizontal="center" vertical="center" wrapText="1"/>
    </xf>
    <xf numFmtId="0" fontId="0" fillId="12" borderId="33" xfId="0" applyFill="1" applyBorder="1" applyAlignment="1">
      <alignment vertical="center"/>
    </xf>
    <xf numFmtId="0" fontId="0" fillId="12" borderId="3" xfId="0" applyFill="1" applyBorder="1" applyAlignment="1">
      <alignment vertical="center"/>
    </xf>
    <xf numFmtId="0" fontId="0" fillId="12" borderId="34" xfId="0" applyFill="1" applyBorder="1" applyAlignment="1">
      <alignment horizontal="left" vertical="center"/>
    </xf>
    <xf numFmtId="0" fontId="0" fillId="11" borderId="33" xfId="0" applyFill="1" applyBorder="1" applyAlignment="1">
      <alignment vertical="center"/>
    </xf>
    <xf numFmtId="0" fontId="0" fillId="11" borderId="3" xfId="0" applyFill="1" applyBorder="1" applyAlignment="1">
      <alignment horizontal="center" vertical="center"/>
    </xf>
    <xf numFmtId="0" fontId="0" fillId="11" borderId="34" xfId="0" applyFill="1" applyBorder="1" applyAlignment="1">
      <alignment vertical="center"/>
    </xf>
    <xf numFmtId="0" fontId="0" fillId="11" borderId="4" xfId="0" applyFill="1" applyBorder="1" applyAlignment="1">
      <alignment horizontal="center" vertical="center"/>
    </xf>
    <xf numFmtId="0" fontId="0" fillId="11" borderId="4" xfId="0" applyFill="1" applyBorder="1" applyAlignment="1">
      <alignment horizontal="center" vertical="center" wrapText="1"/>
    </xf>
    <xf numFmtId="0" fontId="0" fillId="11" borderId="0" xfId="0" applyFill="1" applyBorder="1" applyAlignment="1">
      <alignment horizontal="center" vertical="center"/>
    </xf>
    <xf numFmtId="0" fontId="0" fillId="11" borderId="3" xfId="0" applyFill="1" applyBorder="1" applyAlignment="1">
      <alignment horizontal="center" vertical="center" wrapText="1"/>
    </xf>
    <xf numFmtId="0" fontId="0" fillId="11" borderId="0" xfId="0" applyFill="1" applyBorder="1" applyAlignment="1">
      <alignment vertical="center"/>
    </xf>
    <xf numFmtId="0" fontId="0" fillId="11" borderId="34" xfId="0" applyFill="1" applyBorder="1" applyAlignment="1">
      <alignment horizontal="left" vertical="center"/>
    </xf>
    <xf numFmtId="0" fontId="0" fillId="0" borderId="7" xfId="0" applyFont="1" applyFill="1" applyBorder="1"/>
    <xf numFmtId="0" fontId="0" fillId="0" borderId="16" xfId="0" applyFont="1" applyFill="1" applyBorder="1"/>
    <xf numFmtId="0" fontId="0" fillId="0" borderId="10" xfId="0" applyFont="1" applyBorder="1" applyAlignment="1">
      <alignment vertical="center"/>
    </xf>
    <xf numFmtId="2" fontId="0" fillId="8" borderId="12" xfId="0" applyNumberFormat="1" applyFill="1" applyBorder="1" applyAlignment="1">
      <alignment vertical="center"/>
    </xf>
    <xf numFmtId="0" fontId="1" fillId="23" borderId="8" xfId="0" applyFont="1" applyFill="1" applyBorder="1" applyAlignment="1">
      <alignment vertical="center"/>
    </xf>
    <xf numFmtId="0" fontId="1" fillId="23" borderId="10" xfId="0" applyFont="1" applyFill="1" applyBorder="1" applyAlignment="1"/>
    <xf numFmtId="0" fontId="0" fillId="16" borderId="15" xfId="0" applyFill="1" applyBorder="1" applyAlignment="1"/>
    <xf numFmtId="0" fontId="0" fillId="21" borderId="16" xfId="0" applyFill="1" applyBorder="1" applyAlignment="1">
      <alignment horizontal="left" vertical="center"/>
    </xf>
    <xf numFmtId="0" fontId="0" fillId="16" borderId="11" xfId="0" applyFill="1" applyBorder="1" applyAlignment="1"/>
    <xf numFmtId="0" fontId="0" fillId="3" borderId="17" xfId="0" applyFill="1" applyBorder="1" applyAlignment="1">
      <alignment horizontal="left" vertical="center"/>
    </xf>
    <xf numFmtId="0" fontId="0" fillId="3" borderId="18" xfId="0" applyFill="1" applyBorder="1" applyAlignment="1"/>
    <xf numFmtId="0" fontId="0" fillId="16" borderId="13" xfId="0" applyFill="1" applyBorder="1" applyAlignment="1"/>
    <xf numFmtId="0" fontId="0" fillId="21" borderId="14" xfId="0" applyFill="1" applyBorder="1" applyAlignment="1">
      <alignment horizontal="left" vertical="center"/>
    </xf>
    <xf numFmtId="0" fontId="0" fillId="20" borderId="15" xfId="0" applyFill="1" applyBorder="1" applyAlignment="1"/>
    <xf numFmtId="0" fontId="0" fillId="15" borderId="15" xfId="0" applyFill="1" applyBorder="1" applyAlignment="1"/>
    <xf numFmtId="0" fontId="0" fillId="21" borderId="12" xfId="0" applyFill="1" applyBorder="1" applyAlignment="1">
      <alignment horizontal="left" vertical="center"/>
    </xf>
    <xf numFmtId="0" fontId="0" fillId="20" borderId="13" xfId="0" applyFill="1" applyBorder="1" applyAlignment="1"/>
    <xf numFmtId="0" fontId="0" fillId="4" borderId="15" xfId="0" applyFill="1" applyBorder="1" applyAlignment="1"/>
    <xf numFmtId="0" fontId="0" fillId="21" borderId="16" xfId="0" applyFill="1" applyBorder="1" applyAlignment="1">
      <alignment horizontal="center" vertical="center"/>
    </xf>
    <xf numFmtId="0" fontId="0" fillId="3" borderId="11" xfId="0" applyFill="1" applyBorder="1" applyAlignment="1">
      <alignment vertical="center"/>
    </xf>
    <xf numFmtId="0" fontId="0" fillId="3" borderId="12" xfId="0" applyFill="1" applyBorder="1" applyAlignment="1"/>
    <xf numFmtId="0" fontId="0" fillId="15" borderId="13" xfId="0" applyFill="1" applyBorder="1" applyAlignment="1"/>
    <xf numFmtId="0" fontId="0" fillId="15" borderId="11" xfId="0" applyFill="1" applyBorder="1" applyAlignment="1"/>
    <xf numFmtId="0" fontId="0" fillId="15" borderId="36" xfId="0" applyFill="1" applyBorder="1" applyAlignment="1"/>
    <xf numFmtId="0" fontId="0" fillId="21" borderId="29" xfId="0" applyFill="1" applyBorder="1" applyAlignment="1">
      <alignment horizontal="left" vertical="center"/>
    </xf>
    <xf numFmtId="0" fontId="0" fillId="16" borderId="5" xfId="0" applyFill="1" applyBorder="1" applyAlignment="1"/>
    <xf numFmtId="0" fontId="0" fillId="21" borderId="7" xfId="0" applyFill="1" applyBorder="1" applyAlignment="1">
      <alignment vertical="center"/>
    </xf>
    <xf numFmtId="0" fontId="0" fillId="4" borderId="17" xfId="0" applyFill="1" applyBorder="1" applyAlignment="1"/>
    <xf numFmtId="0" fontId="0" fillId="21" borderId="18" xfId="0" applyFill="1" applyBorder="1" applyAlignment="1">
      <alignment horizontal="left" vertical="center"/>
    </xf>
    <xf numFmtId="0" fontId="0" fillId="21" borderId="14" xfId="0" applyFill="1" applyBorder="1" applyAlignment="1">
      <alignment vertical="center"/>
    </xf>
    <xf numFmtId="0" fontId="0" fillId="21" borderId="14" xfId="0" applyFill="1" applyBorder="1" applyAlignment="1">
      <alignment horizontal="center" vertical="center"/>
    </xf>
    <xf numFmtId="0" fontId="0" fillId="3" borderId="15" xfId="0" applyFill="1" applyBorder="1" applyAlignment="1">
      <alignment vertical="center"/>
    </xf>
    <xf numFmtId="0" fontId="0" fillId="3" borderId="16" xfId="0" applyFill="1" applyBorder="1" applyAlignment="1"/>
    <xf numFmtId="0" fontId="0" fillId="16" borderId="13" xfId="0" applyFill="1" applyBorder="1" applyAlignment="1">
      <alignment vertical="center"/>
    </xf>
    <xf numFmtId="0" fontId="0" fillId="16" borderId="11" xfId="0" applyFill="1" applyBorder="1" applyAlignment="1">
      <alignment vertical="center"/>
    </xf>
    <xf numFmtId="0" fontId="0" fillId="3" borderId="13" xfId="0" applyFill="1" applyBorder="1" applyAlignment="1">
      <alignment horizontal="left" vertical="center"/>
    </xf>
    <xf numFmtId="0" fontId="0" fillId="3" borderId="14" xfId="0" applyFill="1" applyBorder="1" applyAlignment="1"/>
    <xf numFmtId="0" fontId="0" fillId="16" borderId="17" xfId="0" applyFill="1" applyBorder="1" applyAlignment="1">
      <alignment horizontal="left" vertical="center"/>
    </xf>
    <xf numFmtId="0" fontId="0" fillId="21" borderId="18" xfId="0" applyFill="1" applyBorder="1" applyAlignment="1"/>
    <xf numFmtId="0" fontId="0" fillId="21" borderId="14" xfId="0" applyFill="1" applyBorder="1" applyAlignment="1">
      <alignment horizontal="center"/>
    </xf>
    <xf numFmtId="0" fontId="0" fillId="16" borderId="15" xfId="0" applyFill="1" applyBorder="1" applyAlignment="1">
      <alignment vertical="center"/>
    </xf>
    <xf numFmtId="0" fontId="0" fillId="21" borderId="12" xfId="0" applyFill="1" applyBorder="1" applyAlignment="1">
      <alignment horizontal="center"/>
    </xf>
    <xf numFmtId="0" fontId="0" fillId="21" borderId="14" xfId="0" applyFill="1" applyBorder="1" applyAlignment="1"/>
    <xf numFmtId="0" fontId="0" fillId="15" borderId="17" xfId="0" applyFill="1" applyBorder="1" applyAlignment="1">
      <alignment horizontal="left" vertical="center"/>
    </xf>
    <xf numFmtId="0" fontId="0" fillId="15" borderId="13" xfId="0" applyFill="1" applyBorder="1" applyAlignment="1">
      <alignment vertical="center"/>
    </xf>
    <xf numFmtId="0" fontId="0" fillId="15" borderId="11" xfId="0" applyFill="1" applyBorder="1" applyAlignment="1">
      <alignment vertical="center"/>
    </xf>
    <xf numFmtId="0" fontId="0" fillId="3" borderId="19" xfId="0" applyFill="1" applyBorder="1" applyAlignment="1">
      <alignment horizontal="left" vertical="center"/>
    </xf>
    <xf numFmtId="0" fontId="0" fillId="3" borderId="20" xfId="0" applyFill="1" applyBorder="1" applyAlignment="1"/>
    <xf numFmtId="0" fontId="0" fillId="3" borderId="17" xfId="0" applyFill="1" applyBorder="1" applyAlignment="1">
      <alignment wrapText="1"/>
    </xf>
    <xf numFmtId="0" fontId="0" fillId="4" borderId="11" xfId="0" applyFill="1" applyBorder="1" applyAlignment="1">
      <alignment vertical="center"/>
    </xf>
    <xf numFmtId="0" fontId="0" fillId="21" borderId="12" xfId="0" applyFill="1" applyBorder="1" applyAlignment="1"/>
    <xf numFmtId="0" fontId="0" fillId="22" borderId="12" xfId="0" applyFill="1" applyBorder="1" applyAlignment="1"/>
    <xf numFmtId="0" fontId="0" fillId="3" borderId="11" xfId="0" applyFill="1" applyBorder="1" applyAlignment="1">
      <alignment horizontal="left" vertical="center"/>
    </xf>
    <xf numFmtId="0" fontId="0" fillId="16" borderId="13" xfId="0" applyFill="1" applyBorder="1" applyAlignment="1">
      <alignment horizontal="left" vertical="center"/>
    </xf>
    <xf numFmtId="0" fontId="0" fillId="21" borderId="18" xfId="0" applyFont="1" applyFill="1" applyBorder="1" applyAlignment="1"/>
    <xf numFmtId="0" fontId="0" fillId="16" borderId="8" xfId="0" applyFill="1" applyBorder="1" applyAlignment="1">
      <alignment vertical="center"/>
    </xf>
    <xf numFmtId="0" fontId="0" fillId="21" borderId="16" xfId="0" applyFill="1" applyBorder="1" applyAlignment="1">
      <alignment horizontal="left"/>
    </xf>
    <xf numFmtId="0" fontId="0" fillId="21" borderId="16" xfId="0" applyFill="1" applyBorder="1" applyAlignment="1">
      <alignment horizontal="center"/>
    </xf>
    <xf numFmtId="0" fontId="0" fillId="24" borderId="3" xfId="0" applyFill="1" applyBorder="1" applyAlignment="1">
      <alignment horizontal="left" vertical="center"/>
    </xf>
    <xf numFmtId="0" fontId="0" fillId="24" borderId="3" xfId="0" applyFill="1" applyBorder="1" applyAlignment="1">
      <alignment horizontal="center" vertical="center"/>
    </xf>
    <xf numFmtId="0" fontId="0" fillId="0" borderId="31" xfId="0" applyFont="1" applyFill="1" applyBorder="1" applyAlignment="1">
      <alignment horizontal="center" vertical="center"/>
    </xf>
    <xf numFmtId="0" fontId="0" fillId="16" borderId="15" xfId="0" applyFill="1" applyBorder="1"/>
    <xf numFmtId="0" fontId="0" fillId="16" borderId="11" xfId="0" applyFill="1" applyBorder="1"/>
    <xf numFmtId="0" fontId="0" fillId="16" borderId="17" xfId="0" applyFill="1" applyBorder="1"/>
    <xf numFmtId="0" fontId="0" fillId="15" borderId="15" xfId="0" applyFill="1" applyBorder="1"/>
    <xf numFmtId="0" fontId="0" fillId="15" borderId="11" xfId="0" applyFill="1" applyBorder="1"/>
    <xf numFmtId="0" fontId="0" fillId="21" borderId="16" xfId="0" applyFill="1" applyBorder="1"/>
    <xf numFmtId="0" fontId="3" fillId="21" borderId="12" xfId="0" applyFont="1" applyFill="1" applyBorder="1" applyAlignment="1">
      <alignment horizontal="left" vertical="center"/>
    </xf>
    <xf numFmtId="0" fontId="3" fillId="21" borderId="14" xfId="0" applyFont="1" applyFill="1" applyBorder="1" applyAlignment="1">
      <alignment horizontal="left" vertical="center"/>
    </xf>
    <xf numFmtId="0" fontId="3" fillId="21" borderId="16" xfId="0" applyFont="1" applyFill="1" applyBorder="1" applyAlignment="1">
      <alignment horizontal="left" vertical="center"/>
    </xf>
    <xf numFmtId="0" fontId="0" fillId="21" borderId="12" xfId="0" applyFill="1" applyBorder="1"/>
    <xf numFmtId="0" fontId="3" fillId="21" borderId="12" xfId="0" applyFont="1" applyFill="1" applyBorder="1"/>
    <xf numFmtId="0" fontId="3" fillId="21" borderId="16" xfId="0" applyFont="1" applyFill="1" applyBorder="1"/>
    <xf numFmtId="0" fontId="3" fillId="21" borderId="16" xfId="0" applyFont="1" applyFill="1" applyBorder="1" applyAlignment="1">
      <alignment horizontal="left"/>
    </xf>
    <xf numFmtId="0" fontId="3" fillId="21" borderId="18" xfId="0" applyFont="1" applyFill="1" applyBorder="1" applyAlignment="1"/>
    <xf numFmtId="0" fontId="1" fillId="23" borderId="38" xfId="0" applyFont="1" applyFill="1" applyBorder="1"/>
    <xf numFmtId="0" fontId="0" fillId="21" borderId="39" xfId="0" applyFont="1" applyFill="1" applyBorder="1"/>
    <xf numFmtId="0" fontId="0" fillId="21" borderId="39" xfId="0" applyFill="1" applyBorder="1"/>
    <xf numFmtId="0" fontId="0" fillId="21" borderId="37" xfId="0" applyFill="1" applyBorder="1"/>
    <xf numFmtId="0" fontId="0" fillId="3" borderId="40" xfId="0" applyFill="1" applyBorder="1"/>
    <xf numFmtId="0" fontId="0" fillId="21" borderId="41" xfId="0" applyFill="1" applyBorder="1"/>
    <xf numFmtId="0" fontId="0" fillId="3" borderId="37" xfId="0" applyFill="1" applyBorder="1"/>
    <xf numFmtId="0" fontId="0" fillId="21" borderId="42" xfId="0" applyFill="1" applyBorder="1"/>
    <xf numFmtId="0" fontId="0" fillId="21" borderId="43" xfId="0" applyFill="1" applyBorder="1"/>
    <xf numFmtId="0" fontId="0" fillId="21" borderId="40" xfId="0" applyFill="1" applyBorder="1"/>
    <xf numFmtId="0" fontId="0" fillId="8" borderId="39" xfId="0" applyFill="1" applyBorder="1"/>
    <xf numFmtId="0" fontId="0" fillId="3" borderId="39" xfId="0" applyFill="1" applyBorder="1"/>
    <xf numFmtId="0" fontId="0" fillId="8" borderId="37" xfId="0" applyFill="1" applyBorder="1"/>
    <xf numFmtId="0" fontId="0" fillId="3" borderId="41" xfId="0" applyFill="1" applyBorder="1"/>
    <xf numFmtId="0" fontId="0" fillId="3" borderId="44" xfId="0" applyFill="1" applyBorder="1"/>
    <xf numFmtId="0" fontId="0" fillId="3" borderId="40" xfId="0" applyFill="1" applyBorder="1" applyAlignment="1">
      <alignment horizontal="left" vertical="center"/>
    </xf>
    <xf numFmtId="0" fontId="1" fillId="23" borderId="38" xfId="0" applyFont="1" applyFill="1" applyBorder="1" applyAlignment="1">
      <alignment wrapText="1"/>
    </xf>
    <xf numFmtId="0" fontId="0" fillId="3" borderId="40" xfId="0" applyFill="1" applyBorder="1" applyAlignment="1">
      <alignment wrapText="1"/>
    </xf>
    <xf numFmtId="0" fontId="0" fillId="3" borderId="37" xfId="0" applyFill="1" applyBorder="1" applyAlignment="1">
      <alignment wrapText="1"/>
    </xf>
    <xf numFmtId="0" fontId="0" fillId="21" borderId="42" xfId="0" applyFill="1" applyBorder="1" applyAlignment="1">
      <alignment horizontal="left" vertical="center" wrapText="1"/>
    </xf>
    <xf numFmtId="0" fontId="0" fillId="21" borderId="43" xfId="0" applyFill="1" applyBorder="1" applyAlignment="1">
      <alignment vertical="center" wrapText="1"/>
    </xf>
    <xf numFmtId="0" fontId="0" fillId="21" borderId="40" xfId="0" applyFill="1" applyBorder="1" applyAlignment="1">
      <alignment horizontal="left" vertical="center" wrapText="1"/>
    </xf>
    <xf numFmtId="0" fontId="0" fillId="21" borderId="41" xfId="0" applyFill="1" applyBorder="1" applyAlignment="1">
      <alignment vertical="center" wrapText="1"/>
    </xf>
    <xf numFmtId="0" fontId="0" fillId="21" borderId="37" xfId="0" applyFill="1" applyBorder="1" applyAlignment="1">
      <alignment wrapText="1"/>
    </xf>
    <xf numFmtId="0" fontId="0" fillId="3" borderId="39" xfId="0" applyFill="1" applyBorder="1" applyAlignment="1">
      <alignment wrapText="1"/>
    </xf>
    <xf numFmtId="0" fontId="0" fillId="3" borderId="41" xfId="0" applyFill="1" applyBorder="1" applyAlignment="1">
      <alignment wrapText="1"/>
    </xf>
    <xf numFmtId="0" fontId="0" fillId="21" borderId="40" xfId="0" applyFill="1" applyBorder="1" applyAlignment="1">
      <alignment wrapText="1"/>
    </xf>
    <xf numFmtId="0" fontId="0" fillId="21" borderId="41" xfId="0" applyFill="1" applyBorder="1" applyAlignment="1">
      <alignment wrapText="1"/>
    </xf>
    <xf numFmtId="0" fontId="0" fillId="3" borderId="44" xfId="0" applyFill="1" applyBorder="1" applyAlignment="1">
      <alignment wrapText="1"/>
    </xf>
    <xf numFmtId="0" fontId="3" fillId="21" borderId="12" xfId="0" applyFont="1" applyFill="1" applyBorder="1" applyAlignment="1">
      <alignment horizontal="center"/>
    </xf>
    <xf numFmtId="0" fontId="3" fillId="21" borderId="40" xfId="0" applyFont="1" applyFill="1" applyBorder="1" applyAlignment="1"/>
    <xf numFmtId="0" fontId="3" fillId="21" borderId="41" xfId="0" applyFont="1" applyFill="1" applyBorder="1" applyAlignment="1">
      <alignment vertical="center"/>
    </xf>
    <xf numFmtId="0" fontId="3" fillId="21" borderId="39" xfId="0" applyFont="1" applyFill="1" applyBorder="1" applyAlignment="1">
      <alignment vertical="center"/>
    </xf>
    <xf numFmtId="0" fontId="3" fillId="21" borderId="37" xfId="0" applyFont="1" applyFill="1" applyBorder="1" applyAlignment="1">
      <alignment vertical="center"/>
    </xf>
    <xf numFmtId="0" fontId="3" fillId="21" borderId="37" xfId="0" applyFont="1" applyFill="1" applyBorder="1" applyAlignment="1"/>
    <xf numFmtId="0" fontId="0" fillId="21" borderId="40" xfId="0" applyFont="1" applyFill="1" applyBorder="1" applyAlignment="1"/>
    <xf numFmtId="0" fontId="3" fillId="21" borderId="41" xfId="0" applyFont="1" applyFill="1" applyBorder="1" applyAlignment="1"/>
    <xf numFmtId="0" fontId="3" fillId="21" borderId="38" xfId="0" applyFont="1" applyFill="1" applyBorder="1" applyAlignment="1">
      <alignment vertical="center"/>
    </xf>
    <xf numFmtId="0" fontId="0" fillId="24" borderId="46" xfId="0" applyFill="1" applyBorder="1" applyAlignment="1">
      <alignment horizontal="left" vertical="center"/>
    </xf>
    <xf numFmtId="0" fontId="0" fillId="24" borderId="47" xfId="0" applyFill="1" applyBorder="1" applyAlignment="1">
      <alignment horizontal="center" vertical="center"/>
    </xf>
    <xf numFmtId="0" fontId="0" fillId="0" borderId="48" xfId="0" applyFont="1" applyFill="1" applyBorder="1" applyAlignment="1">
      <alignment horizontal="center" vertical="center"/>
    </xf>
    <xf numFmtId="0" fontId="0" fillId="3" borderId="49" xfId="0" applyFill="1" applyBorder="1" applyAlignment="1">
      <alignment vertical="center"/>
    </xf>
    <xf numFmtId="2" fontId="0" fillId="3" borderId="50" xfId="0" applyNumberFormat="1" applyFill="1" applyBorder="1" applyAlignment="1">
      <alignment vertical="center"/>
    </xf>
    <xf numFmtId="2" fontId="3" fillId="3" borderId="49" xfId="0" applyNumberFormat="1" applyFont="1" applyFill="1" applyBorder="1" applyAlignment="1">
      <alignment vertical="center"/>
    </xf>
    <xf numFmtId="0" fontId="0" fillId="3" borderId="51" xfId="0" applyFill="1" applyBorder="1"/>
    <xf numFmtId="0" fontId="0" fillId="3" borderId="49" xfId="0" applyFill="1" applyBorder="1"/>
    <xf numFmtId="2" fontId="0" fillId="3" borderId="49" xfId="0" applyNumberFormat="1" applyFill="1" applyBorder="1"/>
    <xf numFmtId="0" fontId="0" fillId="3" borderId="50" xfId="0" applyFill="1" applyBorder="1"/>
    <xf numFmtId="0" fontId="0" fillId="3" borderId="52" xfId="0" applyFill="1" applyBorder="1"/>
    <xf numFmtId="0" fontId="0" fillId="3" borderId="53" xfId="0" applyFill="1" applyBorder="1"/>
    <xf numFmtId="0" fontId="0" fillId="3" borderId="54" xfId="0" applyFill="1" applyBorder="1"/>
    <xf numFmtId="0" fontId="0" fillId="0" borderId="3" xfId="0" applyFill="1" applyBorder="1" applyAlignment="1">
      <alignment vertical="center"/>
    </xf>
    <xf numFmtId="0" fontId="0" fillId="0" borderId="3" xfId="0" applyFill="1" applyBorder="1"/>
    <xf numFmtId="2" fontId="0" fillId="0" borderId="3" xfId="0" applyNumberFormat="1" applyFill="1" applyBorder="1"/>
    <xf numFmtId="0" fontId="0" fillId="0" borderId="12" xfId="0" applyFill="1" applyBorder="1"/>
    <xf numFmtId="0" fontId="0" fillId="0" borderId="32" xfId="0" applyFill="1" applyBorder="1"/>
    <xf numFmtId="0" fontId="0" fillId="24" borderId="3" xfId="0" applyFill="1" applyBorder="1" applyAlignment="1">
      <alignment vertical="center"/>
    </xf>
    <xf numFmtId="0" fontId="5" fillId="0" borderId="32" xfId="0" applyFont="1" applyFill="1" applyBorder="1" applyAlignment="1">
      <alignment horizontal="center" vertical="center"/>
    </xf>
    <xf numFmtId="0" fontId="0" fillId="24" borderId="55" xfId="0" applyFill="1" applyBorder="1" applyAlignment="1">
      <alignment horizontal="left" vertical="center"/>
    </xf>
    <xf numFmtId="0" fontId="0" fillId="24" borderId="55" xfId="0" applyFont="1" applyFill="1" applyBorder="1" applyAlignment="1">
      <alignment horizontal="left" vertical="center"/>
    </xf>
    <xf numFmtId="0" fontId="0" fillId="24" borderId="55" xfId="0" applyFont="1" applyFill="1" applyBorder="1" applyAlignment="1">
      <alignment horizontal="center" vertical="center"/>
    </xf>
    <xf numFmtId="0" fontId="0" fillId="3" borderId="55" xfId="0" applyFill="1" applyBorder="1" applyAlignment="1">
      <alignment vertical="center"/>
    </xf>
    <xf numFmtId="2" fontId="0" fillId="3" borderId="57" xfId="0" applyNumberFormat="1" applyFill="1" applyBorder="1" applyAlignment="1">
      <alignment vertical="center"/>
    </xf>
    <xf numFmtId="2" fontId="0" fillId="3" borderId="55" xfId="0" applyNumberFormat="1" applyFont="1" applyFill="1" applyBorder="1" applyAlignment="1">
      <alignment vertical="center"/>
    </xf>
    <xf numFmtId="0" fontId="0" fillId="3" borderId="58" xfId="0" applyFill="1" applyBorder="1"/>
    <xf numFmtId="0" fontId="0" fillId="3" borderId="55" xfId="0" applyFill="1" applyBorder="1"/>
    <xf numFmtId="2" fontId="0" fillId="3" borderId="55" xfId="0" applyNumberFormat="1" applyFill="1" applyBorder="1"/>
    <xf numFmtId="0" fontId="0" fillId="3" borderId="57" xfId="0" applyFill="1" applyBorder="1"/>
    <xf numFmtId="0" fontId="0" fillId="3" borderId="56" xfId="0" applyFill="1" applyBorder="1"/>
    <xf numFmtId="0" fontId="0" fillId="3" borderId="58" xfId="0" applyFill="1" applyBorder="1" applyAlignment="1">
      <alignment vertical="center"/>
    </xf>
    <xf numFmtId="0" fontId="0" fillId="3" borderId="59" xfId="0" applyFill="1" applyBorder="1"/>
    <xf numFmtId="0" fontId="0" fillId="3" borderId="59" xfId="0" applyFill="1" applyBorder="1" applyAlignment="1">
      <alignment horizontal="center" wrapText="1"/>
    </xf>
    <xf numFmtId="0" fontId="0" fillId="3" borderId="60" xfId="0" applyFill="1" applyBorder="1" applyAlignment="1">
      <alignment horizontal="center"/>
    </xf>
    <xf numFmtId="0" fontId="0" fillId="24" borderId="3" xfId="0" applyFont="1" applyFill="1" applyBorder="1" applyAlignment="1">
      <alignment vertical="center"/>
    </xf>
    <xf numFmtId="0" fontId="0" fillId="0" borderId="56" xfId="0" applyFont="1" applyFill="1" applyBorder="1" applyAlignment="1">
      <alignment horizontal="center" vertical="center"/>
    </xf>
    <xf numFmtId="0" fontId="0" fillId="3" borderId="64" xfId="0" applyFill="1" applyBorder="1" applyAlignment="1">
      <alignment horizontal="left" vertical="center"/>
    </xf>
    <xf numFmtId="0" fontId="0" fillId="3" borderId="65" xfId="0" applyFill="1" applyBorder="1"/>
    <xf numFmtId="0" fontId="0" fillId="3" borderId="65" xfId="0" applyFill="1" applyBorder="1" applyAlignment="1">
      <alignment wrapText="1"/>
    </xf>
    <xf numFmtId="0" fontId="0" fillId="3" borderId="66" xfId="0" applyFill="1" applyBorder="1" applyAlignment="1"/>
    <xf numFmtId="0" fontId="0" fillId="21" borderId="45" xfId="0" applyFill="1" applyBorder="1"/>
    <xf numFmtId="0" fontId="0" fillId="11" borderId="1" xfId="0" applyFill="1" applyBorder="1" applyAlignment="1">
      <alignment horizontal="left" vertical="center"/>
    </xf>
    <xf numFmtId="0" fontId="0" fillId="11" borderId="3" xfId="0" applyFill="1" applyBorder="1" applyAlignment="1">
      <alignment horizontal="left" vertical="center"/>
    </xf>
    <xf numFmtId="0" fontId="0" fillId="11" borderId="0" xfId="0" applyFill="1" applyBorder="1" applyAlignment="1">
      <alignment horizontal="left" vertical="center"/>
    </xf>
    <xf numFmtId="0" fontId="0" fillId="11" borderId="6" xfId="0" applyFill="1" applyBorder="1" applyAlignment="1">
      <alignment horizontal="left" vertical="center"/>
    </xf>
    <xf numFmtId="0" fontId="1" fillId="0" borderId="21" xfId="0" applyFont="1" applyBorder="1" applyAlignment="1">
      <alignment horizontal="center" vertical="center"/>
    </xf>
    <xf numFmtId="0" fontId="1" fillId="0" borderId="5" xfId="0" applyFont="1" applyBorder="1" applyAlignment="1">
      <alignment horizontal="center" vertical="center"/>
    </xf>
    <xf numFmtId="0" fontId="1" fillId="0" borderId="7" xfId="0" applyFont="1" applyBorder="1" applyAlignment="1">
      <alignment horizontal="center" vertical="center"/>
    </xf>
    <xf numFmtId="0" fontId="4" fillId="13" borderId="5" xfId="0" applyFont="1" applyFill="1" applyBorder="1" applyAlignment="1">
      <alignment horizontal="center" vertical="center" textRotation="90"/>
    </xf>
    <xf numFmtId="0" fontId="4" fillId="13" borderId="15" xfId="0" applyFont="1" applyFill="1" applyBorder="1" applyAlignment="1">
      <alignment horizontal="center" vertical="center" textRotation="90"/>
    </xf>
    <xf numFmtId="0" fontId="0" fillId="11" borderId="0" xfId="0" applyFont="1" applyFill="1" applyBorder="1" applyAlignment="1">
      <alignment horizontal="left" vertical="center"/>
    </xf>
    <xf numFmtId="0" fontId="0" fillId="0" borderId="30" xfId="0" applyFont="1" applyBorder="1" applyAlignment="1">
      <alignment horizontal="center" vertical="center"/>
    </xf>
    <xf numFmtId="0" fontId="0" fillId="0" borderId="32" xfId="0" applyFont="1" applyBorder="1" applyAlignment="1">
      <alignment horizontal="center" vertical="center"/>
    </xf>
    <xf numFmtId="0" fontId="0" fillId="0" borderId="21" xfId="0" applyFont="1" applyBorder="1" applyAlignment="1">
      <alignment horizontal="center" vertical="center"/>
    </xf>
    <xf numFmtId="0" fontId="0" fillId="0" borderId="22" xfId="0" applyFont="1" applyBorder="1" applyAlignment="1">
      <alignment horizontal="center" vertical="center"/>
    </xf>
    <xf numFmtId="0" fontId="0" fillId="19" borderId="21" xfId="0" applyFont="1" applyFill="1" applyBorder="1" applyAlignment="1">
      <alignment horizontal="center" vertical="center"/>
    </xf>
    <xf numFmtId="0" fontId="0" fillId="0" borderId="23" xfId="0" applyFont="1" applyBorder="1" applyAlignment="1">
      <alignment horizontal="center" vertical="center"/>
    </xf>
    <xf numFmtId="0" fontId="4" fillId="24" borderId="61" xfId="0" applyFont="1" applyFill="1" applyBorder="1" applyAlignment="1">
      <alignment horizontal="center" vertical="center" textRotation="90"/>
    </xf>
    <xf numFmtId="0" fontId="4" fillId="24" borderId="62" xfId="0" applyFont="1" applyFill="1" applyBorder="1" applyAlignment="1">
      <alignment horizontal="center" vertical="center" textRotation="90"/>
    </xf>
    <xf numFmtId="0" fontId="4" fillId="24" borderId="63" xfId="0" applyFont="1" applyFill="1" applyBorder="1" applyAlignment="1">
      <alignment horizontal="center" vertical="center" textRotation="90"/>
    </xf>
    <xf numFmtId="0" fontId="0" fillId="12" borderId="35" xfId="0" applyFill="1" applyBorder="1" applyAlignment="1">
      <alignment horizontal="left" vertical="center"/>
    </xf>
    <xf numFmtId="0" fontId="0" fillId="12" borderId="33" xfId="0" applyFill="1" applyBorder="1" applyAlignment="1">
      <alignment horizontal="left" vertical="center"/>
    </xf>
    <xf numFmtId="0" fontId="0" fillId="12" borderId="1" xfId="0" applyFill="1" applyBorder="1" applyAlignment="1">
      <alignment horizontal="left" vertical="center"/>
    </xf>
    <xf numFmtId="0" fontId="0" fillId="12" borderId="3" xfId="0" applyFill="1" applyBorder="1" applyAlignment="1">
      <alignment horizontal="left" vertical="center"/>
    </xf>
    <xf numFmtId="0" fontId="0" fillId="12" borderId="1" xfId="0" applyFill="1" applyBorder="1" applyAlignment="1">
      <alignment horizontal="center" vertical="center"/>
    </xf>
    <xf numFmtId="0" fontId="0" fillId="12" borderId="3" xfId="0" applyFill="1" applyBorder="1" applyAlignment="1">
      <alignment horizontal="center" vertical="center"/>
    </xf>
    <xf numFmtId="0" fontId="0" fillId="12" borderId="0" xfId="0" applyFill="1" applyBorder="1" applyAlignment="1">
      <alignment horizontal="left" vertical="center"/>
    </xf>
    <xf numFmtId="0" fontId="0" fillId="12" borderId="9" xfId="0" applyFill="1" applyBorder="1" applyAlignment="1">
      <alignment horizontal="left" vertical="center"/>
    </xf>
    <xf numFmtId="0" fontId="0" fillId="12" borderId="0" xfId="0" applyFont="1" applyFill="1" applyBorder="1" applyAlignment="1">
      <alignment horizontal="left" vertical="center"/>
    </xf>
    <xf numFmtId="0" fontId="0" fillId="12" borderId="9" xfId="0" applyFont="1" applyFill="1" applyBorder="1" applyAlignment="1">
      <alignment horizontal="left" vertical="center"/>
    </xf>
    <xf numFmtId="0" fontId="0" fillId="12" borderId="1" xfId="0" applyFill="1" applyBorder="1" applyAlignment="1">
      <alignment horizontal="center" vertical="center" wrapText="1"/>
    </xf>
    <xf numFmtId="0" fontId="0" fillId="12" borderId="3" xfId="0" applyFill="1" applyBorder="1" applyAlignment="1">
      <alignment horizontal="center" vertical="center" wrapText="1"/>
    </xf>
    <xf numFmtId="0" fontId="0" fillId="12" borderId="4" xfId="0" applyFill="1" applyBorder="1" applyAlignment="1">
      <alignment horizontal="center" vertical="center" wrapText="1"/>
    </xf>
    <xf numFmtId="0" fontId="0" fillId="21" borderId="41" xfId="0" applyFill="1" applyBorder="1" applyAlignment="1">
      <alignment horizontal="center" wrapText="1"/>
    </xf>
    <xf numFmtId="0" fontId="0" fillId="21" borderId="37" xfId="0" applyFill="1" applyBorder="1" applyAlignment="1">
      <alignment horizontal="center" wrapText="1"/>
    </xf>
    <xf numFmtId="0" fontId="0" fillId="21" borderId="39" xfId="0" applyFill="1" applyBorder="1" applyAlignment="1">
      <alignment horizontal="center"/>
    </xf>
    <xf numFmtId="0" fontId="0" fillId="21" borderId="37" xfId="0" applyFill="1" applyBorder="1" applyAlignment="1">
      <alignment horizontal="center"/>
    </xf>
    <xf numFmtId="0" fontId="0" fillId="21" borderId="41" xfId="0" applyFill="1" applyBorder="1" applyAlignment="1">
      <alignment horizontal="center"/>
    </xf>
    <xf numFmtId="0" fontId="0" fillId="21" borderId="39" xfId="0" applyFill="1" applyBorder="1" applyAlignment="1">
      <alignment horizontal="center" wrapText="1"/>
    </xf>
    <xf numFmtId="0" fontId="0" fillId="21" borderId="41" xfId="0" applyFill="1" applyBorder="1" applyAlignment="1">
      <alignment horizontal="left" vertical="center" wrapText="1"/>
    </xf>
    <xf numFmtId="0" fontId="0" fillId="21" borderId="39" xfId="0" applyFill="1" applyBorder="1" applyAlignment="1">
      <alignment horizontal="left" vertical="center" wrapText="1"/>
    </xf>
    <xf numFmtId="0" fontId="0" fillId="21" borderId="37" xfId="0" applyFill="1" applyBorder="1" applyAlignment="1">
      <alignment horizontal="left" vertical="center" wrapText="1"/>
    </xf>
    <xf numFmtId="0" fontId="0" fillId="21" borderId="41" xfId="0" applyFill="1" applyBorder="1" applyAlignment="1">
      <alignment horizontal="center" vertical="center" wrapText="1"/>
    </xf>
    <xf numFmtId="0" fontId="0" fillId="21" borderId="39" xfId="0" applyFill="1" applyBorder="1" applyAlignment="1">
      <alignment horizontal="center" vertical="center" wrapText="1"/>
    </xf>
    <xf numFmtId="0" fontId="1" fillId="23" borderId="5" xfId="0" applyFont="1" applyFill="1" applyBorder="1" applyAlignment="1">
      <alignment horizontal="center" vertical="center"/>
    </xf>
    <xf numFmtId="0" fontId="1" fillId="23" borderId="6" xfId="0" applyFont="1" applyFill="1" applyBorder="1" applyAlignment="1">
      <alignment horizontal="center" vertical="center"/>
    </xf>
    <xf numFmtId="0" fontId="1" fillId="23" borderId="7" xfId="0" applyFont="1" applyFill="1" applyBorder="1" applyAlignment="1">
      <alignment horizontal="center" vertical="center"/>
    </xf>
    <xf numFmtId="0" fontId="0" fillId="21" borderId="43" xfId="0" applyFill="1" applyBorder="1" applyAlignment="1">
      <alignment horizontal="left" vertical="center" wrapText="1"/>
    </xf>
    <xf numFmtId="0" fontId="1" fillId="18" borderId="5" xfId="0" applyFont="1" applyFill="1" applyBorder="1" applyAlignment="1">
      <alignment horizontal="center" vertical="center"/>
    </xf>
    <xf numFmtId="0" fontId="1" fillId="18" borderId="6" xfId="0" applyFont="1" applyFill="1" applyBorder="1" applyAlignment="1">
      <alignment horizontal="center" vertical="center"/>
    </xf>
    <xf numFmtId="0" fontId="1" fillId="18" borderId="7" xfId="0" applyFont="1" applyFill="1" applyBorder="1" applyAlignment="1">
      <alignment horizontal="center" vertical="center"/>
    </xf>
    <xf numFmtId="0" fontId="1" fillId="18" borderId="21" xfId="0" applyFont="1" applyFill="1" applyBorder="1" applyAlignment="1">
      <alignment horizontal="center" vertical="center"/>
    </xf>
    <xf numFmtId="0" fontId="1" fillId="18" borderId="23" xfId="0" applyFont="1" applyFill="1" applyBorder="1" applyAlignment="1">
      <alignment horizontal="center" vertical="center"/>
    </xf>
    <xf numFmtId="0" fontId="1" fillId="18" borderId="5" xfId="0" applyFont="1" applyFill="1" applyBorder="1" applyAlignment="1">
      <alignment horizontal="center"/>
    </xf>
    <xf numFmtId="0" fontId="1" fillId="18" borderId="7" xfId="0" applyFont="1" applyFill="1" applyBorder="1" applyAlignment="1">
      <alignment horizontal="center"/>
    </xf>
    <xf numFmtId="0" fontId="1" fillId="18" borderId="8" xfId="0" applyFont="1" applyFill="1" applyBorder="1" applyAlignment="1">
      <alignment horizontal="center"/>
    </xf>
    <xf numFmtId="0" fontId="1" fillId="18" borderId="10" xfId="0" applyFont="1" applyFill="1" applyBorder="1" applyAlignment="1">
      <alignment horizontal="center"/>
    </xf>
    <xf numFmtId="0" fontId="4" fillId="12" borderId="27" xfId="0" applyFont="1" applyFill="1" applyBorder="1" applyAlignment="1">
      <alignment horizontal="center" vertical="center" textRotation="90"/>
    </xf>
    <xf numFmtId="0" fontId="4" fillId="12" borderId="28" xfId="0" applyFont="1" applyFill="1" applyBorder="1" applyAlignment="1">
      <alignment horizontal="center" vertical="center" textRotation="90"/>
    </xf>
    <xf numFmtId="0" fontId="0" fillId="12" borderId="2" xfId="0" applyFill="1" applyBorder="1" applyAlignment="1">
      <alignment horizontal="left" vertical="center"/>
    </xf>
    <xf numFmtId="0" fontId="0" fillId="12" borderId="0" xfId="0" applyFont="1" applyFill="1" applyBorder="1" applyAlignment="1">
      <alignment horizontal="center" vertical="center"/>
    </xf>
    <xf numFmtId="0" fontId="0" fillId="12" borderId="9" xfId="0" applyFont="1" applyFill="1" applyBorder="1" applyAlignment="1">
      <alignment horizontal="center" vertical="center"/>
    </xf>
    <xf numFmtId="0" fontId="0" fillId="12" borderId="0" xfId="0" applyFill="1" applyBorder="1" applyAlignment="1">
      <alignment horizontal="center" vertical="center"/>
    </xf>
    <xf numFmtId="0" fontId="0" fillId="11" borderId="35" xfId="0" applyFill="1" applyBorder="1" applyAlignment="1">
      <alignment horizontal="left" vertical="center"/>
    </xf>
    <xf numFmtId="0" fontId="0" fillId="11" borderId="33" xfId="0" applyFill="1" applyBorder="1" applyAlignment="1">
      <alignment horizontal="left" vertical="center"/>
    </xf>
    <xf numFmtId="0" fontId="0" fillId="11" borderId="1" xfId="0" applyFill="1" applyBorder="1" applyAlignment="1">
      <alignment horizontal="center" vertical="center" wrapText="1"/>
    </xf>
    <xf numFmtId="0" fontId="0" fillId="11" borderId="3" xfId="0" applyFill="1" applyBorder="1" applyAlignment="1">
      <alignment horizontal="center" vertical="center" wrapText="1"/>
    </xf>
    <xf numFmtId="0" fontId="0" fillId="11" borderId="2" xfId="0" applyFill="1" applyBorder="1" applyAlignment="1">
      <alignment horizontal="left" vertical="center"/>
    </xf>
    <xf numFmtId="0" fontId="0" fillId="11" borderId="0" xfId="0" applyFont="1" applyFill="1" applyBorder="1" applyAlignment="1">
      <alignment horizontal="center" vertical="center"/>
    </xf>
    <xf numFmtId="0" fontId="0" fillId="11" borderId="1" xfId="0" applyFill="1" applyBorder="1" applyAlignment="1">
      <alignment horizontal="center" vertical="center"/>
    </xf>
    <xf numFmtId="0" fontId="0" fillId="11" borderId="3" xfId="0" applyFill="1" applyBorder="1" applyAlignment="1">
      <alignment horizontal="center" vertical="center"/>
    </xf>
    <xf numFmtId="0" fontId="0" fillId="12" borderId="0" xfId="0" applyFill="1" applyBorder="1" applyAlignment="1">
      <alignment horizontal="center" vertical="center" wrapText="1"/>
    </xf>
    <xf numFmtId="0" fontId="0" fillId="11" borderId="0" xfId="0" applyFill="1" applyBorder="1" applyAlignment="1">
      <alignment horizontal="center" vertical="center"/>
    </xf>
    <xf numFmtId="0" fontId="1" fillId="0" borderId="21" xfId="0" applyFont="1" applyBorder="1" applyAlignment="1">
      <alignment horizontal="center" vertical="center" wrapText="1"/>
    </xf>
    <xf numFmtId="0" fontId="1" fillId="0" borderId="23" xfId="0" applyFont="1" applyBorder="1" applyAlignment="1">
      <alignment horizontal="center" vertical="center" wrapText="1"/>
    </xf>
    <xf numFmtId="0" fontId="1" fillId="0" borderId="8" xfId="0" applyFont="1" applyBorder="1" applyAlignment="1">
      <alignment horizontal="center" vertical="center"/>
    </xf>
    <xf numFmtId="0" fontId="1" fillId="0" borderId="10" xfId="0" applyFont="1" applyBorder="1" applyAlignment="1">
      <alignment horizontal="center" vertical="center"/>
    </xf>
    <xf numFmtId="0" fontId="0" fillId="17" borderId="35" xfId="0" applyFont="1" applyFill="1" applyBorder="1" applyAlignment="1">
      <alignment horizontal="left" vertical="center"/>
    </xf>
    <xf numFmtId="0" fontId="0" fillId="17" borderId="2" xfId="0" applyFont="1" applyFill="1" applyBorder="1" applyAlignment="1">
      <alignment horizontal="left" vertical="center"/>
    </xf>
    <xf numFmtId="0" fontId="0" fillId="17" borderId="33" xfId="0" applyFont="1" applyFill="1" applyBorder="1" applyAlignment="1">
      <alignment horizontal="left" vertical="center"/>
    </xf>
    <xf numFmtId="0" fontId="0" fillId="17" borderId="1" xfId="0" applyNumberFormat="1" applyFont="1" applyFill="1" applyBorder="1" applyAlignment="1">
      <alignment horizontal="left" vertical="center"/>
    </xf>
    <xf numFmtId="0" fontId="0" fillId="17" borderId="3" xfId="0" applyNumberFormat="1" applyFont="1" applyFill="1" applyBorder="1" applyAlignment="1">
      <alignment horizontal="left" vertical="center"/>
    </xf>
    <xf numFmtId="0" fontId="0" fillId="11" borderId="24" xfId="0" applyFill="1" applyBorder="1" applyAlignment="1">
      <alignment horizontal="left" vertical="center"/>
    </xf>
    <xf numFmtId="0" fontId="4" fillId="11" borderId="26" xfId="0" applyFont="1" applyFill="1" applyBorder="1" applyAlignment="1">
      <alignment horizontal="center" vertical="center" textRotation="90"/>
    </xf>
    <xf numFmtId="0" fontId="4" fillId="11" borderId="27" xfId="0" applyFont="1" applyFill="1" applyBorder="1" applyAlignment="1">
      <alignment horizontal="center" vertical="center" textRotation="90"/>
    </xf>
    <xf numFmtId="0" fontId="0" fillId="17" borderId="6" xfId="0" applyNumberFormat="1" applyFont="1" applyFill="1" applyBorder="1" applyAlignment="1">
      <alignment horizontal="left" vertical="center"/>
    </xf>
    <xf numFmtId="0" fontId="0" fillId="17" borderId="0" xfId="0" applyNumberFormat="1" applyFont="1" applyFill="1" applyBorder="1" applyAlignment="1">
      <alignment horizontal="left" vertical="center"/>
    </xf>
    <xf numFmtId="0" fontId="1" fillId="18" borderId="21" xfId="0" applyFont="1" applyFill="1" applyBorder="1" applyAlignment="1">
      <alignment horizontal="center" vertical="center" wrapText="1"/>
    </xf>
    <xf numFmtId="0" fontId="1" fillId="18" borderId="23" xfId="0" applyFont="1" applyFill="1" applyBorder="1" applyAlignment="1">
      <alignment horizontal="center" vertical="center" wrapText="1"/>
    </xf>
    <xf numFmtId="0" fontId="1" fillId="18" borderId="6" xfId="0" applyFont="1" applyFill="1" applyBorder="1" applyAlignment="1">
      <alignment horizontal="center"/>
    </xf>
    <xf numFmtId="0" fontId="1" fillId="18" borderId="10" xfId="0" applyFont="1" applyFill="1" applyBorder="1" applyAlignment="1">
      <alignment horizontal="center" vertical="center"/>
    </xf>
    <xf numFmtId="0" fontId="0" fillId="17" borderId="6" xfId="0" applyNumberFormat="1" applyFont="1" applyFill="1" applyBorder="1" applyAlignment="1">
      <alignment horizontal="center" vertical="center"/>
    </xf>
    <xf numFmtId="0" fontId="0" fillId="17" borderId="0" xfId="0" applyNumberFormat="1" applyFont="1" applyFill="1" applyBorder="1" applyAlignment="1">
      <alignment horizontal="center" vertical="center"/>
    </xf>
    <xf numFmtId="0" fontId="0" fillId="17" borderId="3" xfId="0" applyNumberFormat="1" applyFont="1" applyFill="1" applyBorder="1" applyAlignment="1">
      <alignment horizontal="center" vertical="center"/>
    </xf>
    <xf numFmtId="0" fontId="1" fillId="18" borderId="8" xfId="0" applyFont="1" applyFill="1" applyBorder="1" applyAlignment="1">
      <alignment horizontal="center" vertical="center"/>
    </xf>
    <xf numFmtId="0" fontId="1" fillId="18" borderId="9" xfId="0" applyFont="1" applyFill="1" applyBorder="1" applyAlignment="1">
      <alignment horizontal="center" vertical="center"/>
    </xf>
    <xf numFmtId="0" fontId="1" fillId="0" borderId="23" xfId="0" applyFont="1" applyBorder="1" applyAlignment="1">
      <alignment horizontal="center" vertical="center"/>
    </xf>
    <xf numFmtId="0" fontId="0" fillId="19" borderId="23" xfId="0" applyFont="1" applyFill="1" applyBorder="1" applyAlignment="1">
      <alignment horizontal="center" vertical="center"/>
    </xf>
    <xf numFmtId="0" fontId="0" fillId="17" borderId="1" xfId="0" applyNumberFormat="1" applyFont="1" applyFill="1" applyBorder="1" applyAlignment="1">
      <alignment horizontal="center" vertical="center"/>
    </xf>
    <xf numFmtId="0" fontId="0" fillId="11" borderId="6" xfId="0" applyFill="1" applyBorder="1" applyAlignment="1">
      <alignment horizontal="center" vertical="center"/>
    </xf>
    <xf numFmtId="0" fontId="0" fillId="17" borderId="24" xfId="0" applyFont="1" applyFill="1" applyBorder="1" applyAlignment="1">
      <alignment horizontal="left" vertical="center"/>
    </xf>
    <xf numFmtId="0" fontId="0" fillId="11" borderId="0" xfId="0" applyFill="1" applyBorder="1" applyAlignment="1">
      <alignment horizontal="center" vertical="center" wrapText="1"/>
    </xf>
    <xf numFmtId="0" fontId="3" fillId="21" borderId="14" xfId="0" applyFont="1" applyFill="1" applyBorder="1" applyAlignment="1">
      <alignment horizontal="center" vertical="center"/>
    </xf>
    <xf numFmtId="0" fontId="3" fillId="21" borderId="10" xfId="0" applyFont="1" applyFill="1" applyBorder="1" applyAlignment="1">
      <alignment horizontal="center" vertical="center"/>
    </xf>
    <xf numFmtId="0" fontId="0" fillId="11" borderId="14" xfId="0" applyFill="1" applyBorder="1" applyAlignment="1">
      <alignment horizontal="center" vertical="center"/>
    </xf>
    <xf numFmtId="0" fontId="0" fillId="11" borderId="12" xfId="0" applyFill="1" applyBorder="1" applyAlignment="1">
      <alignment horizontal="center" vertical="center"/>
    </xf>
    <xf numFmtId="0" fontId="0" fillId="11" borderId="16" xfId="0" applyFill="1" applyBorder="1" applyAlignment="1">
      <alignment horizontal="center" vertical="center"/>
    </xf>
    <xf numFmtId="0" fontId="0" fillId="12" borderId="14" xfId="0" applyFill="1" applyBorder="1" applyAlignment="1">
      <alignment horizontal="center" vertical="center"/>
    </xf>
    <xf numFmtId="0" fontId="0" fillId="12" borderId="12" xfId="0" applyFill="1" applyBorder="1" applyAlignment="1">
      <alignment horizontal="center" vertical="center"/>
    </xf>
    <xf numFmtId="0" fontId="3" fillId="21" borderId="14" xfId="0" applyFont="1" applyFill="1" applyBorder="1" applyAlignment="1">
      <alignment horizontal="center"/>
    </xf>
    <xf numFmtId="0" fontId="3" fillId="21" borderId="12" xfId="0" applyFont="1" applyFill="1" applyBorder="1" applyAlignment="1">
      <alignment horizontal="center"/>
    </xf>
    <xf numFmtId="0" fontId="0" fillId="21" borderId="38" xfId="0" applyFill="1" applyBorder="1" applyAlignment="1">
      <alignment horizontal="center"/>
    </xf>
    <xf numFmtId="0" fontId="0" fillId="8" borderId="41" xfId="0" applyFill="1" applyBorder="1" applyAlignment="1">
      <alignment horizontal="center"/>
    </xf>
    <xf numFmtId="0" fontId="0" fillId="8" borderId="37" xfId="0" applyFill="1" applyBorder="1" applyAlignment="1">
      <alignment horizontal="center"/>
    </xf>
    <xf numFmtId="0" fontId="3" fillId="21" borderId="16" xfId="0" applyFont="1" applyFill="1" applyBorder="1" applyAlignment="1">
      <alignment horizontal="center" vertical="center"/>
    </xf>
    <xf numFmtId="0" fontId="3" fillId="21" borderId="12" xfId="0" applyFont="1" applyFill="1" applyBorder="1" applyAlignment="1">
      <alignment horizontal="center" vertical="center"/>
    </xf>
  </cellXfs>
  <cellStyles count="1">
    <cellStyle name="Normal" xfId="0" builtinId="0"/>
  </cellStyles>
  <dxfs count="54">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s>
  <tableStyles count="0" defaultTableStyle="TableStyleMedium2" defaultPivotStyle="PivotStyleLight16"/>
  <colors>
    <mruColors>
      <color rgb="FFF4E0FA"/>
      <color rgb="FFBDD7EE"/>
      <color rgb="FF8EA9DB"/>
      <color rgb="FFC6E0B4"/>
      <color rgb="FFD9E1F2"/>
      <color rgb="FFFFAAFD"/>
      <color rgb="FFFF78EF"/>
      <color rgb="FFE0F4DA"/>
      <color rgb="FFFF2F30"/>
      <color rgb="FFE2F0D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062D47-EDF8-9347-A06A-4FEC4945CADE}">
  <dimension ref="A1:AE258"/>
  <sheetViews>
    <sheetView tabSelected="1" zoomScaleNormal="110" workbookViewId="0">
      <pane xSplit="6" topLeftCell="G1" activePane="topRight" state="frozen"/>
      <selection pane="topRight"/>
    </sheetView>
  </sheetViews>
  <sheetFormatPr baseColWidth="10" defaultColWidth="8.83203125" defaultRowHeight="16" x14ac:dyDescent="0.2"/>
  <cols>
    <col min="2" max="2" width="10.33203125" style="55" customWidth="1"/>
    <col min="3" max="3" width="38.33203125" style="55" customWidth="1"/>
    <col min="4" max="4" width="23.1640625" style="12" bestFit="1" customWidth="1"/>
    <col min="5" max="5" width="24.33203125" style="13" customWidth="1"/>
    <col min="6" max="6" width="18.83203125" style="55" customWidth="1"/>
    <col min="7" max="7" width="11" style="55" customWidth="1"/>
    <col min="8" max="8" width="14.6640625" style="55" customWidth="1"/>
    <col min="9" max="9" width="12" style="55" customWidth="1"/>
    <col min="10" max="10" width="11" style="55" customWidth="1"/>
    <col min="11" max="11" width="24" style="55" customWidth="1"/>
    <col min="12" max="12" width="10.1640625" style="55" customWidth="1"/>
    <col min="13" max="13" width="7.6640625" style="55" customWidth="1"/>
    <col min="14" max="14" width="13.33203125" style="55" customWidth="1"/>
    <col min="15" max="15" width="12.1640625" style="55" customWidth="1"/>
    <col min="16" max="16" width="22.6640625" style="55" customWidth="1"/>
    <col min="17" max="17" width="25.33203125" style="56" customWidth="1"/>
    <col min="18" max="18" width="21.5" style="95" customWidth="1"/>
    <col min="19" max="19" width="9.5" customWidth="1"/>
    <col min="20" max="20" width="9.1640625" customWidth="1"/>
    <col min="21" max="21" width="7.83203125" customWidth="1"/>
    <col min="22" max="22" width="7.5" customWidth="1"/>
    <col min="23" max="23" width="11.1640625" style="43" customWidth="1"/>
    <col min="24" max="24" width="43.6640625" customWidth="1"/>
    <col min="25" max="25" width="16.33203125" customWidth="1"/>
    <col min="26" max="26" width="168.1640625" customWidth="1"/>
    <col min="27" max="27" width="49.6640625" customWidth="1"/>
    <col min="28" max="28" width="17" style="7" customWidth="1"/>
    <col min="29" max="29" width="117.6640625" style="7" customWidth="1"/>
    <col min="30" max="30" width="58.33203125" style="7" customWidth="1"/>
    <col min="31" max="31" width="214.1640625" style="7" bestFit="1" customWidth="1"/>
    <col min="32" max="16384" width="8.83203125" style="7"/>
  </cols>
  <sheetData>
    <row r="1" spans="1:31" ht="17" thickBot="1" x14ac:dyDescent="0.25">
      <c r="A1" t="s">
        <v>753</v>
      </c>
    </row>
    <row r="2" spans="1:31" ht="16" customHeight="1" x14ac:dyDescent="0.2">
      <c r="A2" s="465" t="s">
        <v>384</v>
      </c>
      <c r="B2" s="398" t="s">
        <v>233</v>
      </c>
      <c r="C2" s="399" t="s">
        <v>378</v>
      </c>
      <c r="D2" s="397" t="s">
        <v>527</v>
      </c>
      <c r="E2" s="407" t="s">
        <v>512</v>
      </c>
      <c r="F2" s="440" t="s">
        <v>83</v>
      </c>
      <c r="G2" s="441" t="s">
        <v>137</v>
      </c>
      <c r="H2" s="442" t="s">
        <v>237</v>
      </c>
      <c r="I2" s="440" t="s">
        <v>307</v>
      </c>
      <c r="J2" s="441"/>
      <c r="K2" s="441"/>
      <c r="L2" s="441"/>
      <c r="M2" s="441"/>
      <c r="N2" s="441"/>
      <c r="O2" s="441"/>
      <c r="P2" s="441"/>
      <c r="Q2" s="442"/>
      <c r="R2" s="443" t="s">
        <v>514</v>
      </c>
      <c r="S2" s="445" t="s">
        <v>382</v>
      </c>
      <c r="T2" s="481"/>
      <c r="U2" s="481" t="s">
        <v>386</v>
      </c>
      <c r="V2" s="481"/>
      <c r="W2" s="481"/>
      <c r="X2" s="442" t="s">
        <v>383</v>
      </c>
      <c r="Y2" s="479" t="s">
        <v>418</v>
      </c>
      <c r="Z2" s="445"/>
      <c r="AA2" s="446"/>
      <c r="AB2" s="436" t="s">
        <v>390</v>
      </c>
      <c r="AC2" s="437"/>
      <c r="AD2" s="437"/>
      <c r="AE2" s="438"/>
    </row>
    <row r="3" spans="1:31" ht="18" thickBot="1" x14ac:dyDescent="0.25">
      <c r="A3" s="466"/>
      <c r="B3" s="467"/>
      <c r="C3" s="468"/>
      <c r="D3" s="488"/>
      <c r="E3" s="489"/>
      <c r="F3" s="486"/>
      <c r="G3" s="487"/>
      <c r="H3" s="482"/>
      <c r="I3" s="85" t="s">
        <v>309</v>
      </c>
      <c r="J3" s="86" t="s">
        <v>310</v>
      </c>
      <c r="K3" s="86" t="s">
        <v>328</v>
      </c>
      <c r="L3" s="86" t="s">
        <v>311</v>
      </c>
      <c r="M3" s="86" t="s">
        <v>233</v>
      </c>
      <c r="N3" s="86" t="s">
        <v>231</v>
      </c>
      <c r="O3" s="86" t="s">
        <v>232</v>
      </c>
      <c r="P3" s="86" t="s">
        <v>308</v>
      </c>
      <c r="Q3" s="87" t="s">
        <v>234</v>
      </c>
      <c r="R3" s="444"/>
      <c r="S3" s="88" t="s">
        <v>326</v>
      </c>
      <c r="T3" s="89" t="s">
        <v>327</v>
      </c>
      <c r="U3" s="89" t="s">
        <v>326</v>
      </c>
      <c r="V3" s="89" t="s">
        <v>327</v>
      </c>
      <c r="W3" s="90" t="s">
        <v>385</v>
      </c>
      <c r="X3" s="482"/>
      <c r="Y3" s="480"/>
      <c r="Z3" s="447"/>
      <c r="AA3" s="448"/>
      <c r="AB3" s="242" t="s">
        <v>398</v>
      </c>
      <c r="AC3" s="313" t="s">
        <v>400</v>
      </c>
      <c r="AD3" s="329" t="s">
        <v>602</v>
      </c>
      <c r="AE3" s="243" t="s">
        <v>603</v>
      </c>
    </row>
    <row r="4" spans="1:31" ht="15.75" customHeight="1" x14ac:dyDescent="0.2">
      <c r="A4" s="400" t="s">
        <v>571</v>
      </c>
      <c r="B4" s="492" t="s">
        <v>125</v>
      </c>
      <c r="C4" s="477" t="s">
        <v>140</v>
      </c>
      <c r="D4" s="483" t="s">
        <v>528</v>
      </c>
      <c r="E4" s="405" t="s">
        <v>464</v>
      </c>
      <c r="F4" s="57" t="s">
        <v>300</v>
      </c>
      <c r="G4" s="57" t="s">
        <v>138</v>
      </c>
      <c r="H4" s="57" t="s">
        <v>235</v>
      </c>
      <c r="I4" s="58">
        <v>262</v>
      </c>
      <c r="J4" s="58">
        <v>952</v>
      </c>
      <c r="K4" s="47">
        <f>L4-J4</f>
        <v>11</v>
      </c>
      <c r="L4" s="58">
        <v>963</v>
      </c>
      <c r="M4" s="58" t="s">
        <v>125</v>
      </c>
      <c r="N4" s="58">
        <v>10</v>
      </c>
      <c r="O4" s="58">
        <v>687</v>
      </c>
      <c r="P4" s="58">
        <v>690</v>
      </c>
      <c r="Q4" s="59">
        <v>98.115942028985501</v>
      </c>
      <c r="R4" s="92" t="s">
        <v>125</v>
      </c>
      <c r="S4" s="72">
        <v>23</v>
      </c>
      <c r="T4" s="73">
        <v>210</v>
      </c>
      <c r="U4" s="36">
        <v>23</v>
      </c>
      <c r="V4" s="36">
        <v>202</v>
      </c>
      <c r="W4" s="48">
        <f>((V4-U4)/203)*100</f>
        <v>88.177339901477836</v>
      </c>
      <c r="X4" s="38" t="s">
        <v>387</v>
      </c>
      <c r="Y4" s="106" t="s">
        <v>392</v>
      </c>
      <c r="Z4" s="78" t="s">
        <v>370</v>
      </c>
      <c r="AA4" s="238" t="s">
        <v>329</v>
      </c>
      <c r="AB4" s="244" t="s">
        <v>405</v>
      </c>
      <c r="AC4" s="314" t="s">
        <v>573</v>
      </c>
      <c r="AD4" s="439" t="s">
        <v>401</v>
      </c>
      <c r="AE4" s="245"/>
    </row>
    <row r="5" spans="1:31" ht="15.75" customHeight="1" x14ac:dyDescent="0.2">
      <c r="A5" s="401"/>
      <c r="B5" s="470"/>
      <c r="C5" s="478"/>
      <c r="D5" s="484"/>
      <c r="E5" s="406"/>
      <c r="F5" s="34" t="s">
        <v>225</v>
      </c>
      <c r="G5" s="34" t="s">
        <v>138</v>
      </c>
      <c r="H5" s="34" t="s">
        <v>235</v>
      </c>
      <c r="I5" s="33">
        <v>57</v>
      </c>
      <c r="J5" s="33">
        <v>679</v>
      </c>
      <c r="K5" s="32">
        <f>L5-J5</f>
        <v>1</v>
      </c>
      <c r="L5" s="33">
        <v>680</v>
      </c>
      <c r="M5" s="33" t="s">
        <v>125</v>
      </c>
      <c r="N5" s="33">
        <v>41</v>
      </c>
      <c r="O5" s="33">
        <v>620</v>
      </c>
      <c r="P5" s="33">
        <v>708</v>
      </c>
      <c r="Q5" s="44">
        <v>81.779661016949163</v>
      </c>
      <c r="R5" s="93" t="s">
        <v>125</v>
      </c>
      <c r="S5" s="15"/>
      <c r="T5" s="2"/>
      <c r="U5" s="2"/>
      <c r="V5" s="2"/>
      <c r="W5" s="49"/>
      <c r="X5" s="20"/>
      <c r="Y5" s="107" t="s">
        <v>123</v>
      </c>
      <c r="Z5" s="15"/>
      <c r="AA5" s="20"/>
      <c r="AB5" s="244" t="s">
        <v>405</v>
      </c>
      <c r="AC5" s="315" t="s">
        <v>391</v>
      </c>
      <c r="AD5" s="432"/>
      <c r="AE5" s="245"/>
    </row>
    <row r="6" spans="1:31" x14ac:dyDescent="0.2">
      <c r="A6" s="401"/>
      <c r="B6" s="471"/>
      <c r="C6" s="473"/>
      <c r="D6" s="485"/>
      <c r="E6" s="404"/>
      <c r="F6" s="128" t="s">
        <v>226</v>
      </c>
      <c r="G6" s="128" t="s">
        <v>138</v>
      </c>
      <c r="H6" s="128" t="s">
        <v>235</v>
      </c>
      <c r="I6" s="129">
        <v>86</v>
      </c>
      <c r="J6" s="129">
        <v>188</v>
      </c>
      <c r="K6" s="130">
        <f>L6-J6</f>
        <v>1</v>
      </c>
      <c r="L6" s="129">
        <v>189</v>
      </c>
      <c r="M6" s="129" t="s">
        <v>125</v>
      </c>
      <c r="N6" s="129">
        <v>563</v>
      </c>
      <c r="O6" s="129">
        <v>666</v>
      </c>
      <c r="P6" s="129">
        <v>668</v>
      </c>
      <c r="Q6" s="131">
        <v>15.419161676646706</v>
      </c>
      <c r="R6" s="132" t="s">
        <v>125</v>
      </c>
      <c r="S6" s="133"/>
      <c r="T6" s="3"/>
      <c r="U6" s="3"/>
      <c r="V6" s="3"/>
      <c r="W6" s="134"/>
      <c r="X6" s="19"/>
      <c r="Y6" s="135" t="s">
        <v>392</v>
      </c>
      <c r="Z6" s="133"/>
      <c r="AA6" s="19"/>
      <c r="AB6" s="246" t="s">
        <v>405</v>
      </c>
      <c r="AC6" s="316" t="s">
        <v>589</v>
      </c>
      <c r="AD6" s="433"/>
      <c r="AE6" s="305" t="s">
        <v>613</v>
      </c>
    </row>
    <row r="7" spans="1:31" x14ac:dyDescent="0.2">
      <c r="A7" s="401"/>
      <c r="B7" s="136" t="s">
        <v>133</v>
      </c>
      <c r="C7" s="99" t="s">
        <v>141</v>
      </c>
      <c r="D7" s="100" t="s">
        <v>529</v>
      </c>
      <c r="E7" s="122" t="s">
        <v>465</v>
      </c>
      <c r="F7" s="137" t="s">
        <v>120</v>
      </c>
      <c r="G7" s="137" t="s">
        <v>139</v>
      </c>
      <c r="H7" s="138"/>
      <c r="I7" s="138"/>
      <c r="J7" s="138"/>
      <c r="K7" s="138"/>
      <c r="L7" s="138"/>
      <c r="M7" s="138"/>
      <c r="N7" s="138"/>
      <c r="O7" s="138"/>
      <c r="P7" s="138"/>
      <c r="Q7" s="139"/>
      <c r="R7" s="140"/>
      <c r="S7" s="141"/>
      <c r="T7" s="124"/>
      <c r="U7" s="124"/>
      <c r="V7" s="124"/>
      <c r="W7" s="142"/>
      <c r="X7" s="143"/>
      <c r="Y7" s="144"/>
      <c r="Z7" s="141"/>
      <c r="AA7" s="143"/>
      <c r="AB7" s="247"/>
      <c r="AC7" s="317"/>
      <c r="AD7" s="330"/>
      <c r="AE7" s="248"/>
    </row>
    <row r="8" spans="1:31" x14ac:dyDescent="0.2">
      <c r="A8" s="401"/>
      <c r="B8" s="136" t="s">
        <v>131</v>
      </c>
      <c r="C8" s="99" t="s">
        <v>142</v>
      </c>
      <c r="D8" s="100" t="s">
        <v>530</v>
      </c>
      <c r="E8" s="122" t="s">
        <v>466</v>
      </c>
      <c r="F8" s="137" t="s">
        <v>121</v>
      </c>
      <c r="G8" s="137" t="s">
        <v>139</v>
      </c>
      <c r="H8" s="138"/>
      <c r="I8" s="138"/>
      <c r="J8" s="138"/>
      <c r="K8" s="138"/>
      <c r="L8" s="138"/>
      <c r="M8" s="138"/>
      <c r="N8" s="138"/>
      <c r="O8" s="138"/>
      <c r="P8" s="138"/>
      <c r="Q8" s="139"/>
      <c r="R8" s="140"/>
      <c r="S8" s="141"/>
      <c r="T8" s="124"/>
      <c r="U8" s="124"/>
      <c r="V8" s="124"/>
      <c r="W8" s="142"/>
      <c r="X8" s="143"/>
      <c r="Y8" s="144"/>
      <c r="Z8" s="141"/>
      <c r="AA8" s="143"/>
      <c r="AB8" s="247"/>
      <c r="AC8" s="317"/>
      <c r="AD8" s="330"/>
      <c r="AE8" s="248"/>
    </row>
    <row r="9" spans="1:31" x14ac:dyDescent="0.2">
      <c r="A9" s="401"/>
      <c r="B9" s="469" t="s">
        <v>127</v>
      </c>
      <c r="C9" s="472" t="s">
        <v>143</v>
      </c>
      <c r="D9" s="490" t="s">
        <v>531</v>
      </c>
      <c r="E9" s="403" t="s">
        <v>467</v>
      </c>
      <c r="F9" s="145" t="s">
        <v>301</v>
      </c>
      <c r="G9" s="145" t="s">
        <v>138</v>
      </c>
      <c r="H9" s="145" t="s">
        <v>236</v>
      </c>
      <c r="I9" s="146">
        <v>36</v>
      </c>
      <c r="J9" s="146">
        <v>362</v>
      </c>
      <c r="K9" s="82">
        <f>L9-J9</f>
        <v>30</v>
      </c>
      <c r="L9" s="146">
        <v>392</v>
      </c>
      <c r="M9" s="146" t="s">
        <v>127</v>
      </c>
      <c r="N9" s="146">
        <v>510</v>
      </c>
      <c r="O9" s="146">
        <v>814</v>
      </c>
      <c r="P9" s="146">
        <v>946</v>
      </c>
      <c r="Q9" s="147">
        <v>32.1353065539112</v>
      </c>
      <c r="R9" s="96" t="s">
        <v>127</v>
      </c>
      <c r="S9" s="14"/>
      <c r="T9" s="1"/>
      <c r="U9" s="1"/>
      <c r="V9" s="1"/>
      <c r="W9" s="148"/>
      <c r="X9" s="21"/>
      <c r="Y9" s="149" t="s">
        <v>392</v>
      </c>
      <c r="Z9" s="14"/>
      <c r="AA9" s="21"/>
      <c r="AB9" s="249" t="s">
        <v>405</v>
      </c>
      <c r="AC9" s="318" t="s">
        <v>587</v>
      </c>
      <c r="AD9" s="431" t="s">
        <v>714</v>
      </c>
      <c r="AE9" s="250"/>
    </row>
    <row r="10" spans="1:31" x14ac:dyDescent="0.2">
      <c r="A10" s="401"/>
      <c r="B10" s="470"/>
      <c r="C10" s="478"/>
      <c r="D10" s="484"/>
      <c r="E10" s="406"/>
      <c r="F10" s="34" t="s">
        <v>302</v>
      </c>
      <c r="G10" s="34" t="s">
        <v>138</v>
      </c>
      <c r="H10" s="34" t="s">
        <v>235</v>
      </c>
      <c r="I10" s="33">
        <v>221</v>
      </c>
      <c r="J10" s="33">
        <v>1172</v>
      </c>
      <c r="K10" s="32">
        <f>L10-J10</f>
        <v>1</v>
      </c>
      <c r="L10" s="33">
        <v>1173</v>
      </c>
      <c r="M10" s="33" t="s">
        <v>127</v>
      </c>
      <c r="N10" s="33">
        <v>1</v>
      </c>
      <c r="O10" s="33">
        <v>915</v>
      </c>
      <c r="P10" s="33">
        <v>915</v>
      </c>
      <c r="Q10" s="44">
        <v>99.89071038251366</v>
      </c>
      <c r="R10" s="93" t="s">
        <v>127</v>
      </c>
      <c r="S10" s="65">
        <v>0</v>
      </c>
      <c r="T10" s="11">
        <v>213</v>
      </c>
      <c r="U10" s="2">
        <v>6</v>
      </c>
      <c r="V10" s="2">
        <v>203</v>
      </c>
      <c r="W10" s="49">
        <f>((V10-U10)/203)*100</f>
        <v>97.044334975369466</v>
      </c>
      <c r="X10" s="20" t="s">
        <v>387</v>
      </c>
      <c r="Y10" s="108" t="s">
        <v>392</v>
      </c>
      <c r="Z10" s="15" t="s">
        <v>330</v>
      </c>
      <c r="AA10" s="239"/>
      <c r="AB10" s="251" t="s">
        <v>574</v>
      </c>
      <c r="AC10" s="315" t="s">
        <v>575</v>
      </c>
      <c r="AD10" s="432"/>
      <c r="AE10" s="245"/>
    </row>
    <row r="11" spans="1:31" x14ac:dyDescent="0.2">
      <c r="A11" s="401"/>
      <c r="B11" s="470"/>
      <c r="C11" s="478"/>
      <c r="D11" s="484"/>
      <c r="E11" s="406"/>
      <c r="F11" s="34" t="s">
        <v>227</v>
      </c>
      <c r="G11" s="34" t="s">
        <v>138</v>
      </c>
      <c r="H11" s="34" t="s">
        <v>235</v>
      </c>
      <c r="I11" s="33">
        <v>78</v>
      </c>
      <c r="J11" s="33">
        <v>809</v>
      </c>
      <c r="K11" s="32">
        <f>L11-J11</f>
        <v>1</v>
      </c>
      <c r="L11" s="33">
        <v>810</v>
      </c>
      <c r="M11" s="33" t="s">
        <v>127</v>
      </c>
      <c r="N11" s="33">
        <v>595</v>
      </c>
      <c r="O11" s="33">
        <v>1334</v>
      </c>
      <c r="P11" s="33">
        <v>1334</v>
      </c>
      <c r="Q11" s="44">
        <v>55.397301349325332</v>
      </c>
      <c r="R11" s="93" t="s">
        <v>127</v>
      </c>
      <c r="S11" s="15"/>
      <c r="T11" s="2"/>
      <c r="U11" s="2"/>
      <c r="V11" s="2"/>
      <c r="W11" s="49"/>
      <c r="X11" s="20"/>
      <c r="Y11" s="107" t="s">
        <v>123</v>
      </c>
      <c r="Z11" s="15"/>
      <c r="AA11" s="20"/>
      <c r="AB11" s="244" t="s">
        <v>405</v>
      </c>
      <c r="AC11" s="315" t="s">
        <v>393</v>
      </c>
      <c r="AD11" s="432"/>
      <c r="AE11" s="245"/>
    </row>
    <row r="12" spans="1:31" x14ac:dyDescent="0.2">
      <c r="A12" s="401"/>
      <c r="B12" s="470"/>
      <c r="C12" s="478"/>
      <c r="D12" s="484"/>
      <c r="E12" s="406"/>
      <c r="F12" s="34" t="s">
        <v>228</v>
      </c>
      <c r="G12" s="34" t="s">
        <v>138</v>
      </c>
      <c r="H12" s="34" t="s">
        <v>235</v>
      </c>
      <c r="I12" s="33">
        <v>36</v>
      </c>
      <c r="J12" s="33">
        <v>492</v>
      </c>
      <c r="K12" s="32">
        <f>L12-J12</f>
        <v>29</v>
      </c>
      <c r="L12" s="33">
        <v>521</v>
      </c>
      <c r="M12" s="33" t="s">
        <v>127</v>
      </c>
      <c r="N12" s="33">
        <v>512</v>
      </c>
      <c r="O12" s="33">
        <v>943</v>
      </c>
      <c r="P12" s="33">
        <v>948</v>
      </c>
      <c r="Q12" s="44">
        <v>45.464135021097043</v>
      </c>
      <c r="R12" s="93" t="s">
        <v>127</v>
      </c>
      <c r="S12" s="15"/>
      <c r="T12" s="2"/>
      <c r="U12" s="2"/>
      <c r="V12" s="2"/>
      <c r="W12" s="49"/>
      <c r="X12" s="20"/>
      <c r="Y12" s="108" t="s">
        <v>392</v>
      </c>
      <c r="Z12" s="15"/>
      <c r="AA12" s="20"/>
      <c r="AB12" s="244" t="s">
        <v>405</v>
      </c>
      <c r="AC12" s="315" t="s">
        <v>588</v>
      </c>
      <c r="AD12" s="432"/>
      <c r="AE12" s="245"/>
    </row>
    <row r="13" spans="1:31" x14ac:dyDescent="0.2">
      <c r="A13" s="401"/>
      <c r="B13" s="471"/>
      <c r="C13" s="473"/>
      <c r="D13" s="485"/>
      <c r="E13" s="404"/>
      <c r="F13" s="128" t="s">
        <v>303</v>
      </c>
      <c r="G13" s="128" t="s">
        <v>138</v>
      </c>
      <c r="H13" s="128" t="s">
        <v>235</v>
      </c>
      <c r="I13" s="129">
        <v>179</v>
      </c>
      <c r="J13" s="129">
        <v>516</v>
      </c>
      <c r="K13" s="130">
        <f>L13-J13</f>
        <v>131</v>
      </c>
      <c r="L13" s="129">
        <v>647</v>
      </c>
      <c r="M13" s="129" t="s">
        <v>127</v>
      </c>
      <c r="N13" s="129">
        <v>2</v>
      </c>
      <c r="O13" s="129">
        <v>253</v>
      </c>
      <c r="P13" s="129">
        <v>924</v>
      </c>
      <c r="Q13" s="131">
        <v>27.164502164502164</v>
      </c>
      <c r="R13" s="132" t="s">
        <v>127</v>
      </c>
      <c r="S13" s="133"/>
      <c r="T13" s="3"/>
      <c r="U13" s="3"/>
      <c r="V13" s="3"/>
      <c r="W13" s="134"/>
      <c r="X13" s="19"/>
      <c r="Y13" s="135" t="s">
        <v>392</v>
      </c>
      <c r="Z13" s="150" t="s">
        <v>357</v>
      </c>
      <c r="AA13" s="19"/>
      <c r="AB13" s="252" t="s">
        <v>402</v>
      </c>
      <c r="AC13" s="315" t="s">
        <v>576</v>
      </c>
      <c r="AD13" s="433"/>
      <c r="AE13" s="253"/>
    </row>
    <row r="14" spans="1:31" x14ac:dyDescent="0.2">
      <c r="A14" s="401"/>
      <c r="B14" s="136" t="s">
        <v>130</v>
      </c>
      <c r="C14" s="99" t="s">
        <v>144</v>
      </c>
      <c r="D14" s="100" t="s">
        <v>531</v>
      </c>
      <c r="E14" s="122" t="s">
        <v>468</v>
      </c>
      <c r="F14" s="137" t="s">
        <v>115</v>
      </c>
      <c r="G14" s="137" t="s">
        <v>139</v>
      </c>
      <c r="H14" s="138"/>
      <c r="I14" s="138"/>
      <c r="J14" s="138"/>
      <c r="K14" s="138"/>
      <c r="L14" s="138"/>
      <c r="M14" s="138"/>
      <c r="N14" s="138"/>
      <c r="O14" s="138"/>
      <c r="P14" s="138"/>
      <c r="Q14" s="139"/>
      <c r="R14" s="140"/>
      <c r="S14" s="141"/>
      <c r="T14" s="124"/>
      <c r="U14" s="124"/>
      <c r="V14" s="124"/>
      <c r="W14" s="142"/>
      <c r="X14" s="143"/>
      <c r="Y14" s="144"/>
      <c r="Z14" s="141"/>
      <c r="AA14" s="143"/>
      <c r="AB14" s="247"/>
      <c r="AC14" s="317"/>
      <c r="AD14" s="330"/>
      <c r="AE14" s="248"/>
    </row>
    <row r="15" spans="1:31" x14ac:dyDescent="0.2">
      <c r="A15" s="401"/>
      <c r="B15" s="136" t="s">
        <v>134</v>
      </c>
      <c r="C15" s="99" t="s">
        <v>145</v>
      </c>
      <c r="D15" s="100" t="s">
        <v>531</v>
      </c>
      <c r="E15" s="122" t="s">
        <v>469</v>
      </c>
      <c r="F15" s="137" t="s">
        <v>119</v>
      </c>
      <c r="G15" s="137" t="s">
        <v>139</v>
      </c>
      <c r="H15" s="138"/>
      <c r="I15" s="138"/>
      <c r="J15" s="138"/>
      <c r="K15" s="138"/>
      <c r="L15" s="138"/>
      <c r="M15" s="138"/>
      <c r="N15" s="138"/>
      <c r="O15" s="138"/>
      <c r="P15" s="138"/>
      <c r="Q15" s="139"/>
      <c r="R15" s="140"/>
      <c r="S15" s="141"/>
      <c r="T15" s="124"/>
      <c r="U15" s="124"/>
      <c r="V15" s="124"/>
      <c r="W15" s="142"/>
      <c r="X15" s="143"/>
      <c r="Y15" s="144"/>
      <c r="Z15" s="141"/>
      <c r="AA15" s="143"/>
      <c r="AB15" s="247"/>
      <c r="AC15" s="317"/>
      <c r="AD15" s="330"/>
      <c r="AE15" s="248"/>
    </row>
    <row r="16" spans="1:31" x14ac:dyDescent="0.2">
      <c r="A16" s="401"/>
      <c r="B16" s="136" t="s">
        <v>135</v>
      </c>
      <c r="C16" s="99" t="s">
        <v>146</v>
      </c>
      <c r="D16" s="100" t="s">
        <v>531</v>
      </c>
      <c r="E16" s="122" t="s">
        <v>470</v>
      </c>
      <c r="F16" s="137" t="s">
        <v>118</v>
      </c>
      <c r="G16" s="137" t="s">
        <v>139</v>
      </c>
      <c r="H16" s="138"/>
      <c r="I16" s="138"/>
      <c r="J16" s="138"/>
      <c r="K16" s="138"/>
      <c r="L16" s="138"/>
      <c r="M16" s="138"/>
      <c r="N16" s="138"/>
      <c r="O16" s="138"/>
      <c r="P16" s="138"/>
      <c r="Q16" s="139"/>
      <c r="R16" s="140"/>
      <c r="S16" s="141"/>
      <c r="T16" s="124"/>
      <c r="U16" s="124"/>
      <c r="V16" s="124"/>
      <c r="W16" s="142"/>
      <c r="X16" s="143"/>
      <c r="Y16" s="144"/>
      <c r="Z16" s="141"/>
      <c r="AA16" s="143"/>
      <c r="AB16" s="247"/>
      <c r="AC16" s="317"/>
      <c r="AD16" s="330"/>
      <c r="AE16" s="248"/>
    </row>
    <row r="17" spans="1:31" x14ac:dyDescent="0.2">
      <c r="A17" s="401"/>
      <c r="B17" s="136" t="s">
        <v>132</v>
      </c>
      <c r="C17" s="99" t="s">
        <v>147</v>
      </c>
      <c r="D17" s="100" t="s">
        <v>531</v>
      </c>
      <c r="E17" s="122" t="s">
        <v>565</v>
      </c>
      <c r="F17" s="137" t="s">
        <v>117</v>
      </c>
      <c r="G17" s="137" t="s">
        <v>139</v>
      </c>
      <c r="H17" s="138"/>
      <c r="I17" s="138"/>
      <c r="J17" s="138"/>
      <c r="K17" s="138"/>
      <c r="L17" s="138"/>
      <c r="M17" s="138"/>
      <c r="N17" s="138"/>
      <c r="O17" s="138"/>
      <c r="P17" s="138"/>
      <c r="Q17" s="139"/>
      <c r="R17" s="140"/>
      <c r="S17" s="141"/>
      <c r="T17" s="124"/>
      <c r="U17" s="124"/>
      <c r="V17" s="124"/>
      <c r="W17" s="142"/>
      <c r="X17" s="143"/>
      <c r="Y17" s="144"/>
      <c r="Z17" s="141"/>
      <c r="AA17" s="143"/>
      <c r="AB17" s="247"/>
      <c r="AC17" s="317"/>
      <c r="AD17" s="330"/>
      <c r="AE17" s="248"/>
    </row>
    <row r="18" spans="1:31" ht="15.5" customHeight="1" x14ac:dyDescent="0.2">
      <c r="A18" s="401"/>
      <c r="B18" s="469" t="s">
        <v>129</v>
      </c>
      <c r="C18" s="472" t="s">
        <v>148</v>
      </c>
      <c r="D18" s="490" t="s">
        <v>531</v>
      </c>
      <c r="E18" s="403" t="s">
        <v>472</v>
      </c>
      <c r="F18" s="145" t="s">
        <v>304</v>
      </c>
      <c r="G18" s="145" t="s">
        <v>138</v>
      </c>
      <c r="H18" s="145" t="s">
        <v>235</v>
      </c>
      <c r="I18" s="151">
        <v>649</v>
      </c>
      <c r="J18" s="146">
        <v>864</v>
      </c>
      <c r="K18" s="82">
        <f>L18-J18</f>
        <v>6</v>
      </c>
      <c r="L18" s="146">
        <v>870</v>
      </c>
      <c r="M18" s="146" t="s">
        <v>129</v>
      </c>
      <c r="N18" s="146">
        <v>5</v>
      </c>
      <c r="O18" s="146">
        <v>172</v>
      </c>
      <c r="P18" s="146">
        <v>208</v>
      </c>
      <c r="Q18" s="147">
        <v>80.288461538461547</v>
      </c>
      <c r="R18" s="101"/>
      <c r="S18" s="152">
        <v>0</v>
      </c>
      <c r="T18" s="153">
        <v>203</v>
      </c>
      <c r="U18" s="1">
        <v>6</v>
      </c>
      <c r="V18" s="1">
        <v>202</v>
      </c>
      <c r="W18" s="148">
        <f>((V18-U18)/203)*100</f>
        <v>96.551724137931032</v>
      </c>
      <c r="X18" s="154" t="s">
        <v>389</v>
      </c>
      <c r="Y18" s="155" t="s">
        <v>392</v>
      </c>
      <c r="Z18" s="156" t="s">
        <v>331</v>
      </c>
      <c r="AA18" s="21" t="s">
        <v>325</v>
      </c>
      <c r="AB18" s="254" t="s">
        <v>399</v>
      </c>
      <c r="AC18" s="318" t="s">
        <v>604</v>
      </c>
      <c r="AD18" s="434" t="s">
        <v>578</v>
      </c>
      <c r="AE18" s="306" t="s">
        <v>614</v>
      </c>
    </row>
    <row r="19" spans="1:31" x14ac:dyDescent="0.2">
      <c r="A19" s="401"/>
      <c r="B19" s="470"/>
      <c r="C19" s="478"/>
      <c r="D19" s="484"/>
      <c r="E19" s="406"/>
      <c r="F19" s="34" t="s">
        <v>229</v>
      </c>
      <c r="G19" s="34" t="s">
        <v>138</v>
      </c>
      <c r="H19" s="34" t="s">
        <v>235</v>
      </c>
      <c r="I19" s="33">
        <v>58</v>
      </c>
      <c r="J19" s="33">
        <v>340</v>
      </c>
      <c r="K19" s="32">
        <f>L19-J19</f>
        <v>15</v>
      </c>
      <c r="L19" s="33">
        <v>355</v>
      </c>
      <c r="M19" s="33" t="s">
        <v>129</v>
      </c>
      <c r="N19" s="33">
        <v>4</v>
      </c>
      <c r="O19" s="33">
        <v>280</v>
      </c>
      <c r="P19" s="33">
        <v>298</v>
      </c>
      <c r="Q19" s="44">
        <v>92.617449664429529</v>
      </c>
      <c r="R19" s="98"/>
      <c r="S19" s="15"/>
      <c r="T19" s="2"/>
      <c r="U19" s="2"/>
      <c r="V19" s="2"/>
      <c r="W19" s="49"/>
      <c r="X19" s="20"/>
      <c r="Y19" s="107" t="s">
        <v>123</v>
      </c>
      <c r="Z19" s="15"/>
      <c r="AA19" s="20"/>
      <c r="AB19" s="255" t="s">
        <v>399</v>
      </c>
      <c r="AC19" s="315" t="s">
        <v>577</v>
      </c>
      <c r="AD19" s="435"/>
      <c r="AE19" s="256"/>
    </row>
    <row r="20" spans="1:31" x14ac:dyDescent="0.2">
      <c r="A20" s="401"/>
      <c r="B20" s="471"/>
      <c r="C20" s="473"/>
      <c r="D20" s="485"/>
      <c r="E20" s="404"/>
      <c r="F20" s="157" t="s">
        <v>114</v>
      </c>
      <c r="G20" s="157" t="s">
        <v>139</v>
      </c>
      <c r="H20" s="158"/>
      <c r="I20" s="158"/>
      <c r="J20" s="158"/>
      <c r="K20" s="158"/>
      <c r="L20" s="158"/>
      <c r="M20" s="158"/>
      <c r="N20" s="158"/>
      <c r="O20" s="158"/>
      <c r="P20" s="158"/>
      <c r="Q20" s="159"/>
      <c r="R20" s="160"/>
      <c r="S20" s="161"/>
      <c r="T20" s="8"/>
      <c r="U20" s="8"/>
      <c r="V20" s="8"/>
      <c r="W20" s="162"/>
      <c r="X20" s="163"/>
      <c r="Y20" s="164"/>
      <c r="Z20" s="161"/>
      <c r="AA20" s="163"/>
      <c r="AB20" s="257"/>
      <c r="AC20" s="319"/>
      <c r="AD20" s="331"/>
      <c r="AE20" s="258"/>
    </row>
    <row r="21" spans="1:31" x14ac:dyDescent="0.2">
      <c r="A21" s="401"/>
      <c r="B21" s="136" t="s">
        <v>126</v>
      </c>
      <c r="C21" s="99" t="s">
        <v>149</v>
      </c>
      <c r="D21" s="100" t="s">
        <v>531</v>
      </c>
      <c r="E21" s="122" t="s">
        <v>471</v>
      </c>
      <c r="F21" s="137" t="s">
        <v>116</v>
      </c>
      <c r="G21" s="137" t="s">
        <v>139</v>
      </c>
      <c r="H21" s="138"/>
      <c r="I21" s="138"/>
      <c r="J21" s="138"/>
      <c r="K21" s="138"/>
      <c r="L21" s="138"/>
      <c r="M21" s="138"/>
      <c r="N21" s="138"/>
      <c r="O21" s="138"/>
      <c r="P21" s="138"/>
      <c r="Q21" s="139"/>
      <c r="R21" s="140"/>
      <c r="S21" s="141"/>
      <c r="T21" s="124"/>
      <c r="U21" s="124"/>
      <c r="V21" s="124"/>
      <c r="W21" s="142"/>
      <c r="X21" s="143"/>
      <c r="Y21" s="144"/>
      <c r="Z21" s="141"/>
      <c r="AA21" s="143"/>
      <c r="AB21" s="247"/>
      <c r="AC21" s="317"/>
      <c r="AD21" s="330"/>
      <c r="AE21" s="248"/>
    </row>
    <row r="22" spans="1:31" x14ac:dyDescent="0.2">
      <c r="A22" s="401"/>
      <c r="B22" s="136" t="s">
        <v>136</v>
      </c>
      <c r="C22" s="99" t="s">
        <v>150</v>
      </c>
      <c r="D22" s="100"/>
      <c r="E22" s="122" t="s">
        <v>566</v>
      </c>
      <c r="F22" s="137" t="s">
        <v>122</v>
      </c>
      <c r="G22" s="137" t="s">
        <v>139</v>
      </c>
      <c r="H22" s="138"/>
      <c r="I22" s="138"/>
      <c r="J22" s="138"/>
      <c r="K22" s="138"/>
      <c r="L22" s="138"/>
      <c r="M22" s="138"/>
      <c r="N22" s="138"/>
      <c r="O22" s="138"/>
      <c r="P22" s="138"/>
      <c r="Q22" s="139"/>
      <c r="R22" s="140"/>
      <c r="S22" s="141"/>
      <c r="T22" s="124"/>
      <c r="U22" s="124"/>
      <c r="V22" s="124"/>
      <c r="W22" s="142"/>
      <c r="X22" s="143"/>
      <c r="Y22" s="144"/>
      <c r="Z22" s="141"/>
      <c r="AA22" s="143"/>
      <c r="AB22" s="247"/>
      <c r="AC22" s="317"/>
      <c r="AD22" s="330"/>
      <c r="AE22" s="248"/>
    </row>
    <row r="23" spans="1:31" x14ac:dyDescent="0.2">
      <c r="A23" s="401"/>
      <c r="B23" s="469" t="s">
        <v>124</v>
      </c>
      <c r="C23" s="472" t="s">
        <v>151</v>
      </c>
      <c r="D23" s="490" t="s">
        <v>532</v>
      </c>
      <c r="E23" s="403" t="s">
        <v>473</v>
      </c>
      <c r="F23" s="145" t="s">
        <v>305</v>
      </c>
      <c r="G23" s="145" t="s">
        <v>138</v>
      </c>
      <c r="H23" s="145" t="s">
        <v>235</v>
      </c>
      <c r="I23" s="146">
        <v>126</v>
      </c>
      <c r="J23" s="146">
        <v>319</v>
      </c>
      <c r="K23" s="82">
        <f>L23-J23</f>
        <v>13</v>
      </c>
      <c r="L23" s="146">
        <v>332</v>
      </c>
      <c r="M23" s="146" t="s">
        <v>124</v>
      </c>
      <c r="N23" s="146">
        <v>90</v>
      </c>
      <c r="O23" s="146">
        <v>238</v>
      </c>
      <c r="P23" s="146">
        <v>251</v>
      </c>
      <c r="Q23" s="147">
        <v>58.964143426294825</v>
      </c>
      <c r="R23" s="96" t="s">
        <v>124</v>
      </c>
      <c r="S23" s="14"/>
      <c r="T23" s="1"/>
      <c r="U23" s="1"/>
      <c r="V23" s="1"/>
      <c r="W23" s="148"/>
      <c r="X23" s="21"/>
      <c r="Y23" s="149" t="s">
        <v>392</v>
      </c>
      <c r="Z23" s="168" t="s">
        <v>371</v>
      </c>
      <c r="AA23" s="21"/>
      <c r="AB23" s="259" t="s">
        <v>402</v>
      </c>
      <c r="AC23" s="318" t="s">
        <v>579</v>
      </c>
      <c r="AD23" s="431" t="s">
        <v>394</v>
      </c>
      <c r="AE23" s="250"/>
    </row>
    <row r="24" spans="1:31" x14ac:dyDescent="0.2">
      <c r="A24" s="401"/>
      <c r="B24" s="471"/>
      <c r="C24" s="473"/>
      <c r="D24" s="485"/>
      <c r="E24" s="404"/>
      <c r="F24" s="128" t="s">
        <v>306</v>
      </c>
      <c r="G24" s="128" t="s">
        <v>138</v>
      </c>
      <c r="H24" s="128" t="s">
        <v>235</v>
      </c>
      <c r="I24" s="129">
        <v>470</v>
      </c>
      <c r="J24" s="129">
        <v>619</v>
      </c>
      <c r="K24" s="130">
        <f>L24-J24</f>
        <v>21</v>
      </c>
      <c r="L24" s="129">
        <v>640</v>
      </c>
      <c r="M24" s="129" t="s">
        <v>124</v>
      </c>
      <c r="N24" s="129">
        <v>126</v>
      </c>
      <c r="O24" s="129">
        <v>256</v>
      </c>
      <c r="P24" s="129">
        <v>260</v>
      </c>
      <c r="Q24" s="131">
        <v>50</v>
      </c>
      <c r="R24" s="132" t="s">
        <v>124</v>
      </c>
      <c r="S24" s="169">
        <v>1</v>
      </c>
      <c r="T24" s="170">
        <v>55</v>
      </c>
      <c r="U24" s="3">
        <v>149</v>
      </c>
      <c r="V24" s="3">
        <v>203</v>
      </c>
      <c r="W24" s="134">
        <f>((V24-U24)/203)*100</f>
        <v>26.600985221674879</v>
      </c>
      <c r="X24" s="171" t="s">
        <v>388</v>
      </c>
      <c r="Y24" s="172" t="s">
        <v>392</v>
      </c>
      <c r="Z24" s="173" t="s">
        <v>371</v>
      </c>
      <c r="AA24" s="19"/>
      <c r="AB24" s="260" t="s">
        <v>402</v>
      </c>
      <c r="AC24" s="316" t="s">
        <v>580</v>
      </c>
      <c r="AD24" s="433"/>
      <c r="AE24" s="253" t="s">
        <v>615</v>
      </c>
    </row>
    <row r="25" spans="1:31" ht="17" thickBot="1" x14ac:dyDescent="0.25">
      <c r="A25" s="401"/>
      <c r="B25" s="165" t="s">
        <v>128</v>
      </c>
      <c r="C25" s="166" t="s">
        <v>152</v>
      </c>
      <c r="D25" s="117" t="s">
        <v>532</v>
      </c>
      <c r="E25" s="115" t="s">
        <v>474</v>
      </c>
      <c r="F25" s="39" t="s">
        <v>230</v>
      </c>
      <c r="G25" s="39" t="s">
        <v>138</v>
      </c>
      <c r="H25" s="39" t="s">
        <v>235</v>
      </c>
      <c r="I25" s="40">
        <v>274</v>
      </c>
      <c r="J25" s="40">
        <v>471</v>
      </c>
      <c r="K25" s="41">
        <f>L25-J25</f>
        <v>149</v>
      </c>
      <c r="L25" s="40">
        <v>620</v>
      </c>
      <c r="M25" s="40" t="s">
        <v>128</v>
      </c>
      <c r="N25" s="40">
        <v>80</v>
      </c>
      <c r="O25" s="40">
        <v>273</v>
      </c>
      <c r="P25" s="40">
        <v>311</v>
      </c>
      <c r="Q25" s="53">
        <v>62.057877813504824</v>
      </c>
      <c r="R25" s="94" t="s">
        <v>128</v>
      </c>
      <c r="S25" s="66">
        <v>179</v>
      </c>
      <c r="T25" s="67">
        <v>252</v>
      </c>
      <c r="U25" s="17">
        <v>126</v>
      </c>
      <c r="V25" s="17">
        <v>203</v>
      </c>
      <c r="W25" s="70">
        <f>((V25-U25)/203)*100</f>
        <v>37.931034482758619</v>
      </c>
      <c r="X25" s="71" t="s">
        <v>388</v>
      </c>
      <c r="Y25" s="109" t="s">
        <v>392</v>
      </c>
      <c r="Z25" s="167" t="s">
        <v>332</v>
      </c>
      <c r="AA25" s="240"/>
      <c r="AB25" s="261" t="s">
        <v>402</v>
      </c>
      <c r="AC25" s="320" t="s">
        <v>581</v>
      </c>
      <c r="AD25" s="332"/>
      <c r="AE25" s="262"/>
    </row>
    <row r="26" spans="1:31" x14ac:dyDescent="0.2">
      <c r="A26" s="475" t="s">
        <v>379</v>
      </c>
      <c r="B26" s="474" t="s">
        <v>82</v>
      </c>
      <c r="C26" s="396" t="s">
        <v>419</v>
      </c>
      <c r="D26" s="491" t="s">
        <v>544</v>
      </c>
      <c r="E26" s="405" t="s">
        <v>567</v>
      </c>
      <c r="F26" s="60" t="s">
        <v>203</v>
      </c>
      <c r="G26" s="60" t="s">
        <v>138</v>
      </c>
      <c r="H26" s="60" t="s">
        <v>235</v>
      </c>
      <c r="I26" s="47">
        <v>38</v>
      </c>
      <c r="J26" s="47">
        <v>529</v>
      </c>
      <c r="K26" s="47">
        <f>L26-J26</f>
        <v>11</v>
      </c>
      <c r="L26" s="47">
        <v>540</v>
      </c>
      <c r="M26" s="47" t="s">
        <v>82</v>
      </c>
      <c r="N26" s="47">
        <v>19</v>
      </c>
      <c r="O26" s="47">
        <v>510</v>
      </c>
      <c r="P26" s="47">
        <v>515</v>
      </c>
      <c r="Q26" s="61">
        <v>95.339805825242721</v>
      </c>
      <c r="R26" s="92" t="s">
        <v>82</v>
      </c>
      <c r="S26" s="35"/>
      <c r="T26" s="37"/>
      <c r="U26" s="37"/>
      <c r="V26" s="37"/>
      <c r="W26" s="52"/>
      <c r="X26" s="42"/>
      <c r="Y26" s="110" t="s">
        <v>392</v>
      </c>
      <c r="Z26" s="35"/>
      <c r="AA26" s="42"/>
      <c r="AB26" s="263" t="s">
        <v>405</v>
      </c>
      <c r="AC26" s="321" t="s">
        <v>582</v>
      </c>
      <c r="AD26" s="333"/>
      <c r="AE26" s="264"/>
    </row>
    <row r="27" spans="1:31" x14ac:dyDescent="0.2">
      <c r="A27" s="476"/>
      <c r="B27" s="456"/>
      <c r="C27" s="394"/>
      <c r="D27" s="462"/>
      <c r="E27" s="404"/>
      <c r="F27" s="174" t="s">
        <v>84</v>
      </c>
      <c r="G27" s="174" t="s">
        <v>139</v>
      </c>
      <c r="H27" s="174"/>
      <c r="I27" s="174"/>
      <c r="J27" s="174"/>
      <c r="K27" s="174"/>
      <c r="L27" s="174"/>
      <c r="M27" s="174"/>
      <c r="N27" s="174"/>
      <c r="O27" s="174"/>
      <c r="P27" s="174"/>
      <c r="Q27" s="175"/>
      <c r="R27" s="160"/>
      <c r="S27" s="125"/>
      <c r="T27" s="9"/>
      <c r="U27" s="9"/>
      <c r="V27" s="9"/>
      <c r="W27" s="176"/>
      <c r="X27" s="177"/>
      <c r="Y27" s="178"/>
      <c r="Z27" s="125"/>
      <c r="AA27" s="177"/>
      <c r="AB27" s="257"/>
      <c r="AC27" s="319"/>
      <c r="AD27" s="331"/>
      <c r="AE27" s="258"/>
    </row>
    <row r="28" spans="1:31" x14ac:dyDescent="0.2">
      <c r="A28" s="476"/>
      <c r="B28" s="229" t="s">
        <v>0</v>
      </c>
      <c r="C28" s="118" t="s">
        <v>733</v>
      </c>
      <c r="D28" s="230" t="s">
        <v>551</v>
      </c>
      <c r="E28" s="121" t="s">
        <v>634</v>
      </c>
      <c r="F28" s="174" t="s">
        <v>85</v>
      </c>
      <c r="G28" s="174" t="s">
        <v>139</v>
      </c>
      <c r="H28" s="174"/>
      <c r="I28" s="174"/>
      <c r="J28" s="174"/>
      <c r="K28" s="174"/>
      <c r="L28" s="174"/>
      <c r="M28" s="174"/>
      <c r="N28" s="174"/>
      <c r="O28" s="174"/>
      <c r="P28" s="174"/>
      <c r="Q28" s="175"/>
      <c r="R28" s="160"/>
      <c r="S28" s="125"/>
      <c r="T28" s="9"/>
      <c r="U28" s="9"/>
      <c r="V28" s="9"/>
      <c r="W28" s="176"/>
      <c r="X28" s="177"/>
      <c r="Y28" s="178"/>
      <c r="Z28" s="125"/>
      <c r="AA28" s="177"/>
      <c r="AB28" s="247"/>
      <c r="AC28" s="317"/>
      <c r="AD28" s="330"/>
      <c r="AE28" s="248"/>
    </row>
    <row r="29" spans="1:31" x14ac:dyDescent="0.2">
      <c r="A29" s="476"/>
      <c r="B29" s="231" t="s">
        <v>1</v>
      </c>
      <c r="C29" s="119" t="s">
        <v>153</v>
      </c>
      <c r="D29" s="232" t="s">
        <v>551</v>
      </c>
      <c r="E29" s="122" t="s">
        <v>634</v>
      </c>
      <c r="F29" s="179" t="s">
        <v>239</v>
      </c>
      <c r="G29" s="179" t="s">
        <v>138</v>
      </c>
      <c r="H29" s="179" t="s">
        <v>235</v>
      </c>
      <c r="I29" s="180">
        <v>26</v>
      </c>
      <c r="J29" s="180">
        <v>707</v>
      </c>
      <c r="K29" s="180">
        <f>L29-J29</f>
        <v>1</v>
      </c>
      <c r="L29" s="180">
        <v>708</v>
      </c>
      <c r="M29" s="180" t="s">
        <v>1</v>
      </c>
      <c r="N29" s="180">
        <v>7</v>
      </c>
      <c r="O29" s="180">
        <v>655</v>
      </c>
      <c r="P29" s="180">
        <v>655</v>
      </c>
      <c r="Q29" s="181">
        <v>98.931297709923655</v>
      </c>
      <c r="R29" s="182" t="s">
        <v>519</v>
      </c>
      <c r="S29" s="23"/>
      <c r="T29" s="4"/>
      <c r="U29" s="4"/>
      <c r="V29" s="4"/>
      <c r="W29" s="183"/>
      <c r="X29" s="24"/>
      <c r="Y29" s="123" t="s">
        <v>392</v>
      </c>
      <c r="Z29" s="23"/>
      <c r="AA29" s="24"/>
      <c r="AB29" s="265" t="s">
        <v>399</v>
      </c>
      <c r="AC29" s="322" t="s">
        <v>583</v>
      </c>
      <c r="AD29" s="334"/>
      <c r="AE29" s="266"/>
    </row>
    <row r="30" spans="1:31" x14ac:dyDescent="0.2">
      <c r="A30" s="476"/>
      <c r="B30" s="455" t="s">
        <v>2</v>
      </c>
      <c r="C30" s="393" t="s">
        <v>420</v>
      </c>
      <c r="D30" s="461" t="s">
        <v>543</v>
      </c>
      <c r="E30" s="403" t="s">
        <v>475</v>
      </c>
      <c r="F30" s="81" t="s">
        <v>240</v>
      </c>
      <c r="G30" s="81" t="s">
        <v>138</v>
      </c>
      <c r="H30" s="81" t="s">
        <v>235</v>
      </c>
      <c r="I30" s="82">
        <v>38</v>
      </c>
      <c r="J30" s="82">
        <v>643</v>
      </c>
      <c r="K30" s="82">
        <f>L30-J30</f>
        <v>1</v>
      </c>
      <c r="L30" s="82">
        <v>644</v>
      </c>
      <c r="M30" s="82" t="s">
        <v>2</v>
      </c>
      <c r="N30" s="82">
        <v>15</v>
      </c>
      <c r="O30" s="82">
        <v>611</v>
      </c>
      <c r="P30" s="82">
        <v>611</v>
      </c>
      <c r="Q30" s="83">
        <v>97.545008183306052</v>
      </c>
      <c r="R30" s="96" t="s">
        <v>2</v>
      </c>
      <c r="S30" s="25"/>
      <c r="T30" s="5"/>
      <c r="U30" s="5"/>
      <c r="V30" s="5"/>
      <c r="W30" s="84"/>
      <c r="X30" s="29"/>
      <c r="Y30" s="184" t="s">
        <v>123</v>
      </c>
      <c r="Z30" s="25"/>
      <c r="AA30" s="29"/>
      <c r="AB30" s="249" t="s">
        <v>405</v>
      </c>
      <c r="AC30" s="318" t="s">
        <v>584</v>
      </c>
      <c r="AD30" s="335"/>
      <c r="AE30" s="267"/>
    </row>
    <row r="31" spans="1:31" x14ac:dyDescent="0.2">
      <c r="A31" s="476"/>
      <c r="B31" s="456"/>
      <c r="C31" s="394"/>
      <c r="D31" s="462"/>
      <c r="E31" s="404"/>
      <c r="F31" s="174" t="s">
        <v>86</v>
      </c>
      <c r="G31" s="174" t="s">
        <v>139</v>
      </c>
      <c r="H31" s="174"/>
      <c r="I31" s="174"/>
      <c r="J31" s="174"/>
      <c r="K31" s="174"/>
      <c r="L31" s="174"/>
      <c r="M31" s="174"/>
      <c r="N31" s="174"/>
      <c r="O31" s="174"/>
      <c r="P31" s="174"/>
      <c r="Q31" s="175"/>
      <c r="R31" s="160"/>
      <c r="S31" s="125"/>
      <c r="T31" s="9"/>
      <c r="U31" s="9"/>
      <c r="V31" s="9"/>
      <c r="W31" s="176"/>
      <c r="X31" s="177"/>
      <c r="Y31" s="178"/>
      <c r="Z31" s="125"/>
      <c r="AA31" s="177"/>
      <c r="AB31" s="257"/>
      <c r="AC31" s="319"/>
      <c r="AD31" s="336"/>
      <c r="AE31" s="288"/>
    </row>
    <row r="32" spans="1:31" ht="17" x14ac:dyDescent="0.2">
      <c r="A32" s="476"/>
      <c r="B32" s="231" t="s">
        <v>3</v>
      </c>
      <c r="C32" s="119" t="s">
        <v>421</v>
      </c>
      <c r="D32" s="233" t="s">
        <v>644</v>
      </c>
      <c r="E32" s="122" t="s">
        <v>476</v>
      </c>
      <c r="F32" s="179" t="s">
        <v>204</v>
      </c>
      <c r="G32" s="179" t="s">
        <v>138</v>
      </c>
      <c r="H32" s="179" t="s">
        <v>235</v>
      </c>
      <c r="I32" s="180">
        <v>11</v>
      </c>
      <c r="J32" s="180">
        <v>213</v>
      </c>
      <c r="K32" s="180">
        <f t="shared" ref="K32:K39" si="0">L32-J32</f>
        <v>11</v>
      </c>
      <c r="L32" s="180">
        <v>224</v>
      </c>
      <c r="M32" s="180" t="s">
        <v>3</v>
      </c>
      <c r="N32" s="180">
        <v>6</v>
      </c>
      <c r="O32" s="180">
        <v>204</v>
      </c>
      <c r="P32" s="180">
        <v>222</v>
      </c>
      <c r="Q32" s="181">
        <v>89.189189189189193</v>
      </c>
      <c r="R32" s="185" t="s">
        <v>3</v>
      </c>
      <c r="S32" s="23"/>
      <c r="T32" s="4"/>
      <c r="U32" s="4"/>
      <c r="V32" s="4"/>
      <c r="W32" s="183"/>
      <c r="X32" s="24"/>
      <c r="Y32" s="123" t="s">
        <v>392</v>
      </c>
      <c r="Z32" s="23"/>
      <c r="AA32" s="24"/>
      <c r="AB32" s="299" t="s">
        <v>405</v>
      </c>
      <c r="AC32" s="323" t="s">
        <v>393</v>
      </c>
      <c r="AD32" s="315"/>
      <c r="AE32" s="304"/>
    </row>
    <row r="33" spans="1:31" x14ac:dyDescent="0.2">
      <c r="A33" s="476"/>
      <c r="B33" s="455" t="s">
        <v>4</v>
      </c>
      <c r="C33" s="393" t="s">
        <v>422</v>
      </c>
      <c r="D33" s="461" t="s">
        <v>533</v>
      </c>
      <c r="E33" s="403" t="s">
        <v>634</v>
      </c>
      <c r="F33" s="81" t="s">
        <v>241</v>
      </c>
      <c r="G33" s="81" t="s">
        <v>138</v>
      </c>
      <c r="H33" s="81" t="s">
        <v>235</v>
      </c>
      <c r="I33" s="82">
        <v>650</v>
      </c>
      <c r="J33" s="82">
        <v>826</v>
      </c>
      <c r="K33" s="82">
        <f t="shared" si="0"/>
        <v>3</v>
      </c>
      <c r="L33" s="82">
        <v>829</v>
      </c>
      <c r="M33" s="82" t="s">
        <v>4</v>
      </c>
      <c r="N33" s="82">
        <v>4</v>
      </c>
      <c r="O33" s="82">
        <v>180</v>
      </c>
      <c r="P33" s="82">
        <v>181</v>
      </c>
      <c r="Q33" s="83">
        <v>97.237569060773481</v>
      </c>
      <c r="R33" s="96" t="s">
        <v>4</v>
      </c>
      <c r="S33" s="186">
        <v>1</v>
      </c>
      <c r="T33" s="187">
        <v>193</v>
      </c>
      <c r="U33" s="5">
        <v>10</v>
      </c>
      <c r="V33" s="5">
        <v>203</v>
      </c>
      <c r="W33" s="148">
        <f>((V33-U33)/203)*100</f>
        <v>95.073891625615758</v>
      </c>
      <c r="X33" s="21" t="s">
        <v>387</v>
      </c>
      <c r="Y33" s="149" t="s">
        <v>392</v>
      </c>
      <c r="Z33" s="188" t="s">
        <v>333</v>
      </c>
      <c r="AA33" s="29"/>
      <c r="AB33" s="249" t="s">
        <v>405</v>
      </c>
      <c r="AC33" s="318" t="s">
        <v>393</v>
      </c>
      <c r="AD33" s="431" t="s">
        <v>657</v>
      </c>
      <c r="AE33" s="250"/>
    </row>
    <row r="34" spans="1:31" x14ac:dyDescent="0.2">
      <c r="A34" s="476"/>
      <c r="B34" s="459"/>
      <c r="C34" s="395"/>
      <c r="D34" s="464"/>
      <c r="E34" s="406"/>
      <c r="F34" s="54" t="s">
        <v>242</v>
      </c>
      <c r="G34" s="54" t="s">
        <v>138</v>
      </c>
      <c r="H34" s="54" t="s">
        <v>235</v>
      </c>
      <c r="I34" s="32">
        <v>33</v>
      </c>
      <c r="J34" s="32">
        <v>116</v>
      </c>
      <c r="K34" s="32">
        <f t="shared" si="0"/>
        <v>2</v>
      </c>
      <c r="L34" s="32">
        <v>118</v>
      </c>
      <c r="M34" s="32" t="s">
        <v>4</v>
      </c>
      <c r="N34" s="32">
        <v>3</v>
      </c>
      <c r="O34" s="32">
        <v>86</v>
      </c>
      <c r="P34" s="32">
        <v>184</v>
      </c>
      <c r="Q34" s="45">
        <v>45.108695652173914</v>
      </c>
      <c r="R34" s="93" t="s">
        <v>4</v>
      </c>
      <c r="S34" s="16"/>
      <c r="T34" s="7"/>
      <c r="U34" s="7"/>
      <c r="V34" s="7"/>
      <c r="W34" s="46"/>
      <c r="X34" s="18"/>
      <c r="Y34" s="111" t="s">
        <v>392</v>
      </c>
      <c r="Z34" s="16"/>
      <c r="AA34" s="18"/>
      <c r="AB34" s="244" t="s">
        <v>405</v>
      </c>
      <c r="AC34" s="315" t="s">
        <v>393</v>
      </c>
      <c r="AD34" s="432"/>
      <c r="AE34" s="307" t="s">
        <v>624</v>
      </c>
    </row>
    <row r="35" spans="1:31" x14ac:dyDescent="0.2">
      <c r="A35" s="476"/>
      <c r="B35" s="456"/>
      <c r="C35" s="394"/>
      <c r="D35" s="462"/>
      <c r="E35" s="404"/>
      <c r="F35" s="189" t="s">
        <v>243</v>
      </c>
      <c r="G35" s="189" t="s">
        <v>138</v>
      </c>
      <c r="H35" s="189" t="s">
        <v>238</v>
      </c>
      <c r="I35" s="130">
        <v>0</v>
      </c>
      <c r="J35" s="130">
        <v>105</v>
      </c>
      <c r="K35" s="130">
        <f t="shared" si="0"/>
        <v>6</v>
      </c>
      <c r="L35" s="130">
        <v>111</v>
      </c>
      <c r="M35" s="130" t="s">
        <v>4</v>
      </c>
      <c r="N35" s="130">
        <v>73</v>
      </c>
      <c r="O35" s="130">
        <v>179</v>
      </c>
      <c r="P35" s="130">
        <v>180</v>
      </c>
      <c r="Q35" s="190">
        <v>58.888888888888893</v>
      </c>
      <c r="R35" s="132" t="s">
        <v>4</v>
      </c>
      <c r="S35" s="26"/>
      <c r="T35" s="6"/>
      <c r="U35" s="6"/>
      <c r="V35" s="6"/>
      <c r="W35" s="103"/>
      <c r="X35" s="22"/>
      <c r="Y35" s="191" t="s">
        <v>392</v>
      </c>
      <c r="Z35" s="26"/>
      <c r="AA35" s="22"/>
      <c r="AB35" s="246" t="s">
        <v>405</v>
      </c>
      <c r="AC35" s="316" t="s">
        <v>393</v>
      </c>
      <c r="AD35" s="433"/>
      <c r="AE35" s="305" t="s">
        <v>625</v>
      </c>
    </row>
    <row r="36" spans="1:31" ht="17" x14ac:dyDescent="0.2">
      <c r="A36" s="476"/>
      <c r="B36" s="231" t="s">
        <v>5</v>
      </c>
      <c r="C36" s="119" t="s">
        <v>423</v>
      </c>
      <c r="D36" s="233" t="s">
        <v>636</v>
      </c>
      <c r="E36" s="122" t="s">
        <v>477</v>
      </c>
      <c r="F36" s="179" t="s">
        <v>244</v>
      </c>
      <c r="G36" s="179" t="s">
        <v>138</v>
      </c>
      <c r="H36" s="179" t="s">
        <v>235</v>
      </c>
      <c r="I36" s="180">
        <v>0</v>
      </c>
      <c r="J36" s="180">
        <v>557</v>
      </c>
      <c r="K36" s="180">
        <f t="shared" si="0"/>
        <v>82</v>
      </c>
      <c r="L36" s="180">
        <v>639</v>
      </c>
      <c r="M36" s="180" t="s">
        <v>5</v>
      </c>
      <c r="N36" s="180">
        <v>0</v>
      </c>
      <c r="O36" s="180">
        <v>501</v>
      </c>
      <c r="P36" s="180">
        <v>503</v>
      </c>
      <c r="Q36" s="181">
        <v>99.602385685884684</v>
      </c>
      <c r="R36" s="185" t="s">
        <v>5</v>
      </c>
      <c r="S36" s="23"/>
      <c r="T36" s="4"/>
      <c r="U36" s="4"/>
      <c r="V36" s="4"/>
      <c r="W36" s="183"/>
      <c r="X36" s="24"/>
      <c r="Y36" s="123" t="s">
        <v>392</v>
      </c>
      <c r="Z36" s="23"/>
      <c r="AA36" s="24"/>
      <c r="AB36" s="299" t="s">
        <v>405</v>
      </c>
      <c r="AC36" s="323" t="s">
        <v>666</v>
      </c>
      <c r="AD36" s="315"/>
      <c r="AE36" s="304"/>
    </row>
    <row r="37" spans="1:31" x14ac:dyDescent="0.2">
      <c r="A37" s="476"/>
      <c r="B37" s="455" t="s">
        <v>6</v>
      </c>
      <c r="C37" s="393" t="s">
        <v>424</v>
      </c>
      <c r="D37" s="461" t="s">
        <v>534</v>
      </c>
      <c r="E37" s="403" t="s">
        <v>634</v>
      </c>
      <c r="F37" s="81" t="s">
        <v>245</v>
      </c>
      <c r="G37" s="81" t="s">
        <v>138</v>
      </c>
      <c r="H37" s="81" t="s">
        <v>236</v>
      </c>
      <c r="I37" s="82">
        <v>175</v>
      </c>
      <c r="J37" s="82">
        <v>262</v>
      </c>
      <c r="K37" s="82">
        <f t="shared" si="0"/>
        <v>1</v>
      </c>
      <c r="L37" s="82">
        <v>263</v>
      </c>
      <c r="M37" s="82" t="s">
        <v>6</v>
      </c>
      <c r="N37" s="82">
        <v>1</v>
      </c>
      <c r="O37" s="82">
        <v>85</v>
      </c>
      <c r="P37" s="82">
        <v>348</v>
      </c>
      <c r="Q37" s="83">
        <v>24.137931034482758</v>
      </c>
      <c r="R37" s="96" t="s">
        <v>6</v>
      </c>
      <c r="S37" s="186">
        <v>27</v>
      </c>
      <c r="T37" s="187">
        <v>148</v>
      </c>
      <c r="U37" s="5">
        <v>80</v>
      </c>
      <c r="V37" s="5">
        <v>203</v>
      </c>
      <c r="W37" s="148">
        <f>((V37-U37)/203)*100</f>
        <v>60.591133004926114</v>
      </c>
      <c r="X37" s="21" t="s">
        <v>387</v>
      </c>
      <c r="Y37" s="149" t="s">
        <v>392</v>
      </c>
      <c r="Z37" s="192" t="s">
        <v>334</v>
      </c>
      <c r="AA37" s="29"/>
      <c r="AB37" s="249" t="s">
        <v>405</v>
      </c>
      <c r="AC37" s="318" t="s">
        <v>605</v>
      </c>
      <c r="AD37" s="431" t="s">
        <v>658</v>
      </c>
      <c r="AE37" s="306" t="s">
        <v>626</v>
      </c>
    </row>
    <row r="38" spans="1:31" x14ac:dyDescent="0.2">
      <c r="A38" s="476"/>
      <c r="B38" s="456"/>
      <c r="C38" s="394"/>
      <c r="D38" s="462"/>
      <c r="E38" s="404"/>
      <c r="F38" s="189" t="s">
        <v>246</v>
      </c>
      <c r="G38" s="189" t="s">
        <v>138</v>
      </c>
      <c r="H38" s="189" t="s">
        <v>235</v>
      </c>
      <c r="I38" s="130">
        <v>46</v>
      </c>
      <c r="J38" s="130">
        <v>275</v>
      </c>
      <c r="K38" s="130">
        <f t="shared" si="0"/>
        <v>222</v>
      </c>
      <c r="L38" s="130">
        <v>497</v>
      </c>
      <c r="M38" s="130" t="s">
        <v>6</v>
      </c>
      <c r="N38" s="130">
        <v>20</v>
      </c>
      <c r="O38" s="130">
        <v>241</v>
      </c>
      <c r="P38" s="130">
        <v>359</v>
      </c>
      <c r="Q38" s="190">
        <v>61.559888579387191</v>
      </c>
      <c r="R38" s="193" t="s">
        <v>6</v>
      </c>
      <c r="S38" s="26"/>
      <c r="T38" s="6"/>
      <c r="U38" s="6"/>
      <c r="V38" s="6"/>
      <c r="W38" s="103"/>
      <c r="X38" s="22"/>
      <c r="Y38" s="191" t="s">
        <v>392</v>
      </c>
      <c r="Z38" s="194" t="s">
        <v>358</v>
      </c>
      <c r="AA38" s="22"/>
      <c r="AB38" s="246" t="s">
        <v>405</v>
      </c>
      <c r="AC38" s="316" t="s">
        <v>605</v>
      </c>
      <c r="AD38" s="433"/>
      <c r="AE38" s="305" t="s">
        <v>627</v>
      </c>
    </row>
    <row r="39" spans="1:31" x14ac:dyDescent="0.2">
      <c r="A39" s="476"/>
      <c r="B39" s="455" t="s">
        <v>7</v>
      </c>
      <c r="C39" s="393" t="s">
        <v>425</v>
      </c>
      <c r="D39" s="496" t="s">
        <v>715</v>
      </c>
      <c r="E39" s="403" t="s">
        <v>478</v>
      </c>
      <c r="F39" s="81" t="s">
        <v>247</v>
      </c>
      <c r="G39" s="81" t="s">
        <v>138</v>
      </c>
      <c r="H39" s="81" t="s">
        <v>235</v>
      </c>
      <c r="I39" s="82">
        <v>8</v>
      </c>
      <c r="J39" s="82">
        <v>199</v>
      </c>
      <c r="K39" s="82">
        <f t="shared" si="0"/>
        <v>69</v>
      </c>
      <c r="L39" s="82">
        <v>268</v>
      </c>
      <c r="M39" s="82" t="s">
        <v>7</v>
      </c>
      <c r="N39" s="82">
        <v>3</v>
      </c>
      <c r="O39" s="82">
        <v>169</v>
      </c>
      <c r="P39" s="82">
        <v>172</v>
      </c>
      <c r="Q39" s="83">
        <v>96.511627906976756</v>
      </c>
      <c r="R39" s="101"/>
      <c r="S39" s="25"/>
      <c r="T39" s="5"/>
      <c r="U39" s="5"/>
      <c r="V39" s="5"/>
      <c r="W39" s="84"/>
      <c r="X39" s="29"/>
      <c r="Y39" s="114" t="s">
        <v>392</v>
      </c>
      <c r="Z39" s="25"/>
      <c r="AA39" s="29"/>
      <c r="AB39" s="299" t="s">
        <v>405</v>
      </c>
      <c r="AC39" s="323" t="s">
        <v>605</v>
      </c>
      <c r="AD39" s="315"/>
      <c r="AE39" s="304"/>
    </row>
    <row r="40" spans="1:31" x14ac:dyDescent="0.2">
      <c r="A40" s="476"/>
      <c r="B40" s="456"/>
      <c r="C40" s="394"/>
      <c r="D40" s="497"/>
      <c r="E40" s="404"/>
      <c r="F40" s="174" t="s">
        <v>87</v>
      </c>
      <c r="G40" s="174" t="s">
        <v>139</v>
      </c>
      <c r="H40" s="174"/>
      <c r="I40" s="174"/>
      <c r="J40" s="174"/>
      <c r="K40" s="174"/>
      <c r="L40" s="174"/>
      <c r="M40" s="174"/>
      <c r="N40" s="174"/>
      <c r="O40" s="174"/>
      <c r="P40" s="174"/>
      <c r="Q40" s="175"/>
      <c r="R40" s="160"/>
      <c r="S40" s="125"/>
      <c r="T40" s="9"/>
      <c r="U40" s="9"/>
      <c r="V40" s="9"/>
      <c r="W40" s="176"/>
      <c r="X40" s="177"/>
      <c r="Y40" s="178"/>
      <c r="Z40" s="125"/>
      <c r="AA40" s="177"/>
      <c r="AB40" s="79"/>
      <c r="AC40" s="324"/>
      <c r="AD40" s="324"/>
      <c r="AE40" s="80"/>
    </row>
    <row r="41" spans="1:31" ht="15.5" customHeight="1" x14ac:dyDescent="0.2">
      <c r="A41" s="476"/>
      <c r="B41" s="455" t="s">
        <v>8</v>
      </c>
      <c r="C41" s="393" t="s">
        <v>426</v>
      </c>
      <c r="D41" s="461" t="s">
        <v>549</v>
      </c>
      <c r="E41" s="403" t="s">
        <v>479</v>
      </c>
      <c r="F41" s="81" t="s">
        <v>248</v>
      </c>
      <c r="G41" s="81" t="s">
        <v>138</v>
      </c>
      <c r="H41" s="81" t="s">
        <v>236</v>
      </c>
      <c r="I41" s="82">
        <v>39</v>
      </c>
      <c r="J41" s="82">
        <v>174</v>
      </c>
      <c r="K41" s="82">
        <f>L41-J41</f>
        <v>0</v>
      </c>
      <c r="L41" s="82">
        <v>174</v>
      </c>
      <c r="M41" s="82" t="s">
        <v>8</v>
      </c>
      <c r="N41" s="82">
        <v>17</v>
      </c>
      <c r="O41" s="82">
        <v>140</v>
      </c>
      <c r="P41" s="82">
        <v>488</v>
      </c>
      <c r="Q41" s="83">
        <v>25.204918032786882</v>
      </c>
      <c r="R41" s="96" t="s">
        <v>8</v>
      </c>
      <c r="S41" s="25"/>
      <c r="T41" s="5"/>
      <c r="U41" s="5"/>
      <c r="V41" s="5"/>
      <c r="W41" s="84"/>
      <c r="X41" s="29"/>
      <c r="Y41" s="184" t="s">
        <v>123</v>
      </c>
      <c r="Z41" s="25"/>
      <c r="AA41" s="29"/>
      <c r="AB41" s="259" t="s">
        <v>402</v>
      </c>
      <c r="AC41" s="318" t="s">
        <v>606</v>
      </c>
      <c r="AD41" s="434" t="s">
        <v>395</v>
      </c>
      <c r="AE41" s="306" t="s">
        <v>619</v>
      </c>
    </row>
    <row r="42" spans="1:31" x14ac:dyDescent="0.2">
      <c r="A42" s="476"/>
      <c r="B42" s="459"/>
      <c r="C42" s="395"/>
      <c r="D42" s="464"/>
      <c r="E42" s="406"/>
      <c r="F42" s="54" t="s">
        <v>249</v>
      </c>
      <c r="G42" s="54" t="s">
        <v>138</v>
      </c>
      <c r="H42" s="54" t="s">
        <v>235</v>
      </c>
      <c r="I42" s="32">
        <v>0</v>
      </c>
      <c r="J42" s="32">
        <v>186</v>
      </c>
      <c r="K42" s="32">
        <f>L42-J42</f>
        <v>6</v>
      </c>
      <c r="L42" s="32">
        <v>192</v>
      </c>
      <c r="M42" s="32" t="s">
        <v>8</v>
      </c>
      <c r="N42" s="32">
        <v>325</v>
      </c>
      <c r="O42" s="32">
        <v>481</v>
      </c>
      <c r="P42" s="32">
        <v>485</v>
      </c>
      <c r="Q42" s="45">
        <v>32.164948453608247</v>
      </c>
      <c r="R42" s="98"/>
      <c r="S42" s="16"/>
      <c r="T42" s="7"/>
      <c r="U42" s="7"/>
      <c r="V42" s="7"/>
      <c r="W42" s="46"/>
      <c r="X42" s="18"/>
      <c r="Y42" s="111" t="s">
        <v>392</v>
      </c>
      <c r="Z42" s="16"/>
      <c r="AA42" s="18"/>
      <c r="AB42" s="244" t="s">
        <v>405</v>
      </c>
      <c r="AC42" s="315" t="s">
        <v>607</v>
      </c>
      <c r="AD42" s="435"/>
      <c r="AE42" s="307" t="s">
        <v>620</v>
      </c>
    </row>
    <row r="43" spans="1:31" x14ac:dyDescent="0.2">
      <c r="A43" s="476"/>
      <c r="B43" s="459"/>
      <c r="C43" s="395"/>
      <c r="D43" s="464"/>
      <c r="E43" s="406"/>
      <c r="F43" s="54" t="s">
        <v>250</v>
      </c>
      <c r="G43" s="54" t="s">
        <v>138</v>
      </c>
      <c r="H43" s="54" t="s">
        <v>235</v>
      </c>
      <c r="I43" s="32">
        <v>41</v>
      </c>
      <c r="J43" s="32">
        <v>524</v>
      </c>
      <c r="K43" s="32">
        <f>L43-J43</f>
        <v>28</v>
      </c>
      <c r="L43" s="32">
        <v>552</v>
      </c>
      <c r="M43" s="32" t="s">
        <v>8</v>
      </c>
      <c r="N43" s="32">
        <v>21</v>
      </c>
      <c r="O43" s="32">
        <v>495</v>
      </c>
      <c r="P43" s="32">
        <v>516</v>
      </c>
      <c r="Q43" s="45">
        <v>91.860465116279073</v>
      </c>
      <c r="R43" s="93" t="s">
        <v>8</v>
      </c>
      <c r="S43" s="16"/>
      <c r="T43" s="7"/>
      <c r="U43" s="7"/>
      <c r="V43" s="7"/>
      <c r="W43" s="46"/>
      <c r="X43" s="18"/>
      <c r="Y43" s="113" t="s">
        <v>123</v>
      </c>
      <c r="Z43" s="16"/>
      <c r="AA43" s="18"/>
      <c r="AB43" s="244" t="s">
        <v>405</v>
      </c>
      <c r="AC43" s="315" t="s">
        <v>586</v>
      </c>
      <c r="AD43" s="435"/>
      <c r="AE43" s="256"/>
    </row>
    <row r="44" spans="1:31" x14ac:dyDescent="0.2">
      <c r="A44" s="476"/>
      <c r="B44" s="459"/>
      <c r="C44" s="395"/>
      <c r="D44" s="464"/>
      <c r="E44" s="406"/>
      <c r="F44" s="54" t="s">
        <v>251</v>
      </c>
      <c r="G44" s="54" t="s">
        <v>138</v>
      </c>
      <c r="H44" s="54" t="s">
        <v>235</v>
      </c>
      <c r="I44" s="32">
        <v>33</v>
      </c>
      <c r="J44" s="32">
        <v>512</v>
      </c>
      <c r="K44" s="32">
        <f>L44-J44</f>
        <v>4</v>
      </c>
      <c r="L44" s="32">
        <v>516</v>
      </c>
      <c r="M44" s="32" t="s">
        <v>8</v>
      </c>
      <c r="N44" s="32">
        <v>26</v>
      </c>
      <c r="O44" s="32">
        <v>498</v>
      </c>
      <c r="P44" s="32">
        <v>502</v>
      </c>
      <c r="Q44" s="45">
        <v>94.023904382470121</v>
      </c>
      <c r="R44" s="93" t="s">
        <v>8</v>
      </c>
      <c r="S44" s="16"/>
      <c r="T44" s="7"/>
      <c r="U44" s="7"/>
      <c r="V44" s="7"/>
      <c r="W44" s="46"/>
      <c r="X44" s="18"/>
      <c r="Y44" s="111" t="s">
        <v>392</v>
      </c>
      <c r="Z44" s="16"/>
      <c r="AA44" s="18"/>
      <c r="AB44" s="244" t="s">
        <v>405</v>
      </c>
      <c r="AC44" s="315" t="s">
        <v>585</v>
      </c>
      <c r="AD44" s="435"/>
      <c r="AE44" s="256"/>
    </row>
    <row r="45" spans="1:31" x14ac:dyDescent="0.2">
      <c r="A45" s="476"/>
      <c r="B45" s="456"/>
      <c r="C45" s="394"/>
      <c r="D45" s="462"/>
      <c r="E45" s="404"/>
      <c r="F45" s="174" t="s">
        <v>88</v>
      </c>
      <c r="G45" s="174" t="s">
        <v>139</v>
      </c>
      <c r="H45" s="174"/>
      <c r="I45" s="174"/>
      <c r="J45" s="174"/>
      <c r="K45" s="174"/>
      <c r="L45" s="174"/>
      <c r="M45" s="174"/>
      <c r="N45" s="174"/>
      <c r="O45" s="174"/>
      <c r="P45" s="174"/>
      <c r="Q45" s="175"/>
      <c r="R45" s="160"/>
      <c r="S45" s="125"/>
      <c r="T45" s="9"/>
      <c r="U45" s="9"/>
      <c r="V45" s="9"/>
      <c r="W45" s="176"/>
      <c r="X45" s="177"/>
      <c r="Y45" s="178"/>
      <c r="Z45" s="125"/>
      <c r="AA45" s="177"/>
      <c r="AB45" s="257"/>
      <c r="AC45" s="319"/>
      <c r="AD45" s="331"/>
      <c r="AE45" s="258"/>
    </row>
    <row r="46" spans="1:31" x14ac:dyDescent="0.2">
      <c r="A46" s="476"/>
      <c r="B46" s="231" t="s">
        <v>9</v>
      </c>
      <c r="C46" s="119" t="s">
        <v>427</v>
      </c>
      <c r="D46" s="232" t="s">
        <v>716</v>
      </c>
      <c r="E46" s="122" t="s">
        <v>634</v>
      </c>
      <c r="F46" s="179" t="s">
        <v>252</v>
      </c>
      <c r="G46" s="179" t="s">
        <v>138</v>
      </c>
      <c r="H46" s="179" t="s">
        <v>235</v>
      </c>
      <c r="I46" s="195">
        <v>370</v>
      </c>
      <c r="J46" s="180">
        <v>683</v>
      </c>
      <c r="K46" s="180">
        <f t="shared" ref="K46:K51" si="1">L46-J46</f>
        <v>7</v>
      </c>
      <c r="L46" s="180">
        <v>690</v>
      </c>
      <c r="M46" s="180" t="s">
        <v>9</v>
      </c>
      <c r="N46" s="180">
        <v>1</v>
      </c>
      <c r="O46" s="180">
        <v>311</v>
      </c>
      <c r="P46" s="180">
        <v>318</v>
      </c>
      <c r="Q46" s="181">
        <v>97.484276729559753</v>
      </c>
      <c r="R46" s="182" t="s">
        <v>515</v>
      </c>
      <c r="S46" s="23"/>
      <c r="T46" s="4"/>
      <c r="U46" s="4"/>
      <c r="V46" s="4"/>
      <c r="W46" s="183"/>
      <c r="X46" s="24"/>
      <c r="Y46" s="123" t="s">
        <v>392</v>
      </c>
      <c r="Z46" s="196" t="s">
        <v>372</v>
      </c>
      <c r="AA46" s="24"/>
      <c r="AB46" s="299" t="s">
        <v>405</v>
      </c>
      <c r="AC46" s="323" t="s">
        <v>667</v>
      </c>
      <c r="AD46" s="315"/>
      <c r="AE46" s="304" t="s">
        <v>672</v>
      </c>
    </row>
    <row r="47" spans="1:31" ht="15.75" customHeight="1" x14ac:dyDescent="0.2">
      <c r="A47" s="476"/>
      <c r="B47" s="455" t="s">
        <v>10</v>
      </c>
      <c r="C47" s="393" t="s">
        <v>428</v>
      </c>
      <c r="D47" s="461" t="s">
        <v>550</v>
      </c>
      <c r="E47" s="403" t="s">
        <v>480</v>
      </c>
      <c r="F47" s="81" t="s">
        <v>205</v>
      </c>
      <c r="G47" s="81" t="s">
        <v>138</v>
      </c>
      <c r="H47" s="81" t="s">
        <v>235</v>
      </c>
      <c r="I47" s="197">
        <v>527</v>
      </c>
      <c r="J47" s="82">
        <v>677</v>
      </c>
      <c r="K47" s="82">
        <f t="shared" si="1"/>
        <v>22</v>
      </c>
      <c r="L47" s="82">
        <v>699</v>
      </c>
      <c r="M47" s="82" t="s">
        <v>10</v>
      </c>
      <c r="N47" s="82">
        <v>45</v>
      </c>
      <c r="O47" s="82">
        <v>212</v>
      </c>
      <c r="P47" s="82">
        <v>246</v>
      </c>
      <c r="Q47" s="83">
        <v>67.886178861788622</v>
      </c>
      <c r="R47" s="96" t="s">
        <v>10</v>
      </c>
      <c r="S47" s="25"/>
      <c r="T47" s="5"/>
      <c r="U47" s="5"/>
      <c r="V47" s="5"/>
      <c r="W47" s="84"/>
      <c r="X47" s="29"/>
      <c r="Y47" s="114" t="s">
        <v>392</v>
      </c>
      <c r="Z47" s="188" t="s">
        <v>335</v>
      </c>
      <c r="AA47" s="29"/>
      <c r="AB47" s="249" t="s">
        <v>405</v>
      </c>
      <c r="AC47" s="318" t="s">
        <v>590</v>
      </c>
      <c r="AD47" s="434" t="s">
        <v>403</v>
      </c>
      <c r="AE47" s="268"/>
    </row>
    <row r="48" spans="1:31" x14ac:dyDescent="0.2">
      <c r="A48" s="476"/>
      <c r="B48" s="459"/>
      <c r="C48" s="395"/>
      <c r="D48" s="464"/>
      <c r="E48" s="406"/>
      <c r="F48" s="54" t="s">
        <v>253</v>
      </c>
      <c r="G48" s="54" t="s">
        <v>138</v>
      </c>
      <c r="H48" s="54" t="s">
        <v>235</v>
      </c>
      <c r="I48" s="32">
        <v>70</v>
      </c>
      <c r="J48" s="32">
        <v>258</v>
      </c>
      <c r="K48" s="32">
        <f t="shared" si="1"/>
        <v>30</v>
      </c>
      <c r="L48" s="32">
        <v>288</v>
      </c>
      <c r="M48" s="32" t="s">
        <v>10</v>
      </c>
      <c r="N48" s="32">
        <v>2</v>
      </c>
      <c r="O48" s="32">
        <v>186</v>
      </c>
      <c r="P48" s="32">
        <v>214</v>
      </c>
      <c r="Q48" s="45">
        <v>85.981308411214954</v>
      </c>
      <c r="R48" s="93" t="s">
        <v>10</v>
      </c>
      <c r="S48" s="16"/>
      <c r="T48" s="7"/>
      <c r="U48" s="7"/>
      <c r="V48" s="7"/>
      <c r="W48" s="46"/>
      <c r="X48" s="18"/>
      <c r="Y48" s="111" t="s">
        <v>392</v>
      </c>
      <c r="Z48" s="16"/>
      <c r="AA48" s="18"/>
      <c r="AB48" s="244" t="s">
        <v>405</v>
      </c>
      <c r="AC48" s="315" t="s">
        <v>609</v>
      </c>
      <c r="AD48" s="435"/>
      <c r="AE48" s="256"/>
    </row>
    <row r="49" spans="1:31" ht="15.75" customHeight="1" x14ac:dyDescent="0.2">
      <c r="A49" s="476"/>
      <c r="B49" s="459"/>
      <c r="C49" s="395"/>
      <c r="D49" s="464"/>
      <c r="E49" s="406"/>
      <c r="F49" s="54" t="s">
        <v>254</v>
      </c>
      <c r="G49" s="54" t="s">
        <v>138</v>
      </c>
      <c r="H49" s="54" t="s">
        <v>235</v>
      </c>
      <c r="I49" s="62">
        <v>396</v>
      </c>
      <c r="J49" s="32">
        <v>600</v>
      </c>
      <c r="K49" s="32">
        <f t="shared" si="1"/>
        <v>1</v>
      </c>
      <c r="L49" s="32">
        <v>601</v>
      </c>
      <c r="M49" s="32" t="s">
        <v>10</v>
      </c>
      <c r="N49" s="32">
        <v>43</v>
      </c>
      <c r="O49" s="32">
        <v>246</v>
      </c>
      <c r="P49" s="32">
        <v>248</v>
      </c>
      <c r="Q49" s="45">
        <v>81.854838709677423</v>
      </c>
      <c r="R49" s="93" t="s">
        <v>10</v>
      </c>
      <c r="S49" s="16"/>
      <c r="T49" s="7"/>
      <c r="U49" s="7"/>
      <c r="V49" s="7"/>
      <c r="W49" s="46"/>
      <c r="X49" s="18"/>
      <c r="Y49" s="111" t="s">
        <v>392</v>
      </c>
      <c r="Z49" s="74" t="s">
        <v>337</v>
      </c>
      <c r="AA49" s="18"/>
      <c r="AB49" s="244" t="s">
        <v>405</v>
      </c>
      <c r="AC49" s="315" t="s">
        <v>590</v>
      </c>
      <c r="AD49" s="435"/>
      <c r="AE49" s="256"/>
    </row>
    <row r="50" spans="1:31" x14ac:dyDescent="0.2">
      <c r="A50" s="476"/>
      <c r="B50" s="459"/>
      <c r="C50" s="395"/>
      <c r="D50" s="464"/>
      <c r="E50" s="406"/>
      <c r="F50" s="54" t="s">
        <v>206</v>
      </c>
      <c r="G50" s="54" t="s">
        <v>138</v>
      </c>
      <c r="H50" s="54" t="s">
        <v>235</v>
      </c>
      <c r="I50" s="32">
        <v>39</v>
      </c>
      <c r="J50" s="32">
        <v>465</v>
      </c>
      <c r="K50" s="32">
        <f t="shared" si="1"/>
        <v>22</v>
      </c>
      <c r="L50" s="32">
        <v>487</v>
      </c>
      <c r="M50" s="32" t="s">
        <v>10</v>
      </c>
      <c r="N50" s="32">
        <v>55</v>
      </c>
      <c r="O50" s="32">
        <v>461</v>
      </c>
      <c r="P50" s="32">
        <v>692</v>
      </c>
      <c r="Q50" s="45">
        <v>58.670520231213871</v>
      </c>
      <c r="R50" s="93" t="s">
        <v>10</v>
      </c>
      <c r="S50" s="16"/>
      <c r="T50" s="7"/>
      <c r="U50" s="7"/>
      <c r="V50" s="7"/>
      <c r="W50" s="46"/>
      <c r="X50" s="18"/>
      <c r="Y50" s="111" t="s">
        <v>392</v>
      </c>
      <c r="Z50" s="16"/>
      <c r="AA50" s="18"/>
      <c r="AB50" s="244" t="s">
        <v>405</v>
      </c>
      <c r="AC50" s="315" t="s">
        <v>608</v>
      </c>
      <c r="AD50" s="435"/>
      <c r="AE50" s="245" t="s">
        <v>618</v>
      </c>
    </row>
    <row r="51" spans="1:31" x14ac:dyDescent="0.2">
      <c r="A51" s="476"/>
      <c r="B51" s="459"/>
      <c r="C51" s="395"/>
      <c r="D51" s="464"/>
      <c r="E51" s="406"/>
      <c r="F51" s="54" t="s">
        <v>207</v>
      </c>
      <c r="G51" s="54" t="s">
        <v>138</v>
      </c>
      <c r="H51" s="54" t="s">
        <v>235</v>
      </c>
      <c r="I51" s="32">
        <v>4</v>
      </c>
      <c r="J51" s="32">
        <v>322</v>
      </c>
      <c r="K51" s="32">
        <f t="shared" si="1"/>
        <v>7</v>
      </c>
      <c r="L51" s="32">
        <v>329</v>
      </c>
      <c r="M51" s="32" t="s">
        <v>10</v>
      </c>
      <c r="N51" s="32">
        <v>0</v>
      </c>
      <c r="O51" s="32">
        <v>337</v>
      </c>
      <c r="P51" s="32">
        <v>340</v>
      </c>
      <c r="Q51" s="45">
        <v>99.117647058823536</v>
      </c>
      <c r="R51" s="93" t="s">
        <v>10</v>
      </c>
      <c r="S51" s="16"/>
      <c r="T51" s="7"/>
      <c r="U51" s="7"/>
      <c r="V51" s="7"/>
      <c r="W51" s="46"/>
      <c r="X51" s="18"/>
      <c r="Y51" s="113" t="s">
        <v>123</v>
      </c>
      <c r="Z51" s="16"/>
      <c r="AA51" s="18"/>
      <c r="AB51" s="244" t="s">
        <v>405</v>
      </c>
      <c r="AC51" s="315" t="s">
        <v>393</v>
      </c>
      <c r="AD51" s="435"/>
      <c r="AE51" s="256"/>
    </row>
    <row r="52" spans="1:31" x14ac:dyDescent="0.2">
      <c r="A52" s="476"/>
      <c r="B52" s="456"/>
      <c r="C52" s="394"/>
      <c r="D52" s="462"/>
      <c r="E52" s="404"/>
      <c r="F52" s="174" t="s">
        <v>89</v>
      </c>
      <c r="G52" s="174" t="s">
        <v>139</v>
      </c>
      <c r="H52" s="174"/>
      <c r="I52" s="174"/>
      <c r="J52" s="174"/>
      <c r="K52" s="174"/>
      <c r="L52" s="174"/>
      <c r="M52" s="174"/>
      <c r="N52" s="174"/>
      <c r="O52" s="174"/>
      <c r="P52" s="174"/>
      <c r="Q52" s="175"/>
      <c r="R52" s="160"/>
      <c r="S52" s="125"/>
      <c r="T52" s="9"/>
      <c r="U52" s="9"/>
      <c r="V52" s="9"/>
      <c r="W52" s="176"/>
      <c r="X52" s="177"/>
      <c r="Y52" s="178"/>
      <c r="Z52" s="125"/>
      <c r="AA52" s="177"/>
      <c r="AB52" s="269"/>
      <c r="AC52" s="324"/>
      <c r="AD52" s="337"/>
      <c r="AE52" s="270"/>
    </row>
    <row r="53" spans="1:31" x14ac:dyDescent="0.2">
      <c r="A53" s="476"/>
      <c r="B53" s="455" t="s">
        <v>11</v>
      </c>
      <c r="C53" s="393" t="s">
        <v>154</v>
      </c>
      <c r="D53" s="461" t="s">
        <v>548</v>
      </c>
      <c r="E53" s="403" t="s">
        <v>481</v>
      </c>
      <c r="F53" s="81" t="s">
        <v>192</v>
      </c>
      <c r="G53" s="81" t="s">
        <v>138</v>
      </c>
      <c r="H53" s="81" t="s">
        <v>235</v>
      </c>
      <c r="I53" s="82">
        <v>41</v>
      </c>
      <c r="J53" s="82">
        <v>199</v>
      </c>
      <c r="K53" s="82">
        <f>L53-J53</f>
        <v>1</v>
      </c>
      <c r="L53" s="82">
        <v>200</v>
      </c>
      <c r="M53" s="82" t="s">
        <v>11</v>
      </c>
      <c r="N53" s="82">
        <v>75</v>
      </c>
      <c r="O53" s="82">
        <v>234</v>
      </c>
      <c r="P53" s="82">
        <v>236</v>
      </c>
      <c r="Q53" s="83">
        <v>67.372881355932208</v>
      </c>
      <c r="R53" s="96" t="s">
        <v>11</v>
      </c>
      <c r="S53" s="25"/>
      <c r="T53" s="5"/>
      <c r="U53" s="5"/>
      <c r="V53" s="5"/>
      <c r="W53" s="84"/>
      <c r="X53" s="29"/>
      <c r="Y53" s="114" t="s">
        <v>392</v>
      </c>
      <c r="Z53" s="25"/>
      <c r="AA53" s="29"/>
      <c r="AB53" s="249" t="s">
        <v>405</v>
      </c>
      <c r="AC53" s="318" t="s">
        <v>591</v>
      </c>
      <c r="AD53" s="434" t="s">
        <v>592</v>
      </c>
      <c r="AE53" s="268"/>
    </row>
    <row r="54" spans="1:31" ht="15.75" customHeight="1" x14ac:dyDescent="0.2">
      <c r="A54" s="476"/>
      <c r="B54" s="459"/>
      <c r="C54" s="395"/>
      <c r="D54" s="464"/>
      <c r="E54" s="406"/>
      <c r="F54" s="54" t="s">
        <v>255</v>
      </c>
      <c r="G54" s="54" t="s">
        <v>138</v>
      </c>
      <c r="H54" s="54" t="s">
        <v>235</v>
      </c>
      <c r="I54" s="32">
        <v>1</v>
      </c>
      <c r="J54" s="32">
        <v>228</v>
      </c>
      <c r="K54" s="32">
        <f>L54-J54</f>
        <v>4</v>
      </c>
      <c r="L54" s="32">
        <v>232</v>
      </c>
      <c r="M54" s="32" t="s">
        <v>11</v>
      </c>
      <c r="N54" s="32">
        <v>4</v>
      </c>
      <c r="O54" s="32">
        <v>218</v>
      </c>
      <c r="P54" s="32">
        <v>221</v>
      </c>
      <c r="Q54" s="45">
        <v>96.832579185520359</v>
      </c>
      <c r="R54" s="93" t="s">
        <v>11</v>
      </c>
      <c r="S54" s="16"/>
      <c r="T54" s="7"/>
      <c r="U54" s="7"/>
      <c r="V54" s="7"/>
      <c r="W54" s="46"/>
      <c r="X54" s="18"/>
      <c r="Y54" s="113" t="s">
        <v>123</v>
      </c>
      <c r="Z54" s="16"/>
      <c r="AA54" s="18"/>
      <c r="AB54" s="244" t="s">
        <v>405</v>
      </c>
      <c r="AC54" s="315" t="s">
        <v>591</v>
      </c>
      <c r="AD54" s="435"/>
      <c r="AE54" s="256"/>
    </row>
    <row r="55" spans="1:31" x14ac:dyDescent="0.2">
      <c r="A55" s="476"/>
      <c r="B55" s="456"/>
      <c r="C55" s="394"/>
      <c r="D55" s="462"/>
      <c r="E55" s="404"/>
      <c r="F55" s="174" t="s">
        <v>90</v>
      </c>
      <c r="G55" s="174" t="s">
        <v>139</v>
      </c>
      <c r="H55" s="174"/>
      <c r="I55" s="174"/>
      <c r="J55" s="174"/>
      <c r="K55" s="174"/>
      <c r="L55" s="174"/>
      <c r="M55" s="174"/>
      <c r="N55" s="174"/>
      <c r="O55" s="174"/>
      <c r="P55" s="174"/>
      <c r="Q55" s="175"/>
      <c r="R55" s="160"/>
      <c r="S55" s="125"/>
      <c r="T55" s="9"/>
      <c r="U55" s="9"/>
      <c r="V55" s="9"/>
      <c r="W55" s="176"/>
      <c r="X55" s="177"/>
      <c r="Y55" s="178"/>
      <c r="Z55" s="125"/>
      <c r="AA55" s="177"/>
      <c r="AB55" s="257"/>
      <c r="AC55" s="319"/>
      <c r="AD55" s="331"/>
      <c r="AE55" s="258"/>
    </row>
    <row r="56" spans="1:31" x14ac:dyDescent="0.2">
      <c r="A56" s="476"/>
      <c r="B56" s="455" t="s">
        <v>12</v>
      </c>
      <c r="C56" s="393" t="s">
        <v>429</v>
      </c>
      <c r="D56" s="461" t="s">
        <v>564</v>
      </c>
      <c r="E56" s="403" t="s">
        <v>482</v>
      </c>
      <c r="F56" s="81" t="s">
        <v>256</v>
      </c>
      <c r="G56" s="81" t="s">
        <v>138</v>
      </c>
      <c r="H56" s="81" t="s">
        <v>235</v>
      </c>
      <c r="I56" s="82">
        <v>81</v>
      </c>
      <c r="J56" s="82">
        <v>266</v>
      </c>
      <c r="K56" s="82">
        <f>L56-J56</f>
        <v>21</v>
      </c>
      <c r="L56" s="82">
        <v>287</v>
      </c>
      <c r="M56" s="82" t="s">
        <v>12</v>
      </c>
      <c r="N56" s="82">
        <v>4</v>
      </c>
      <c r="O56" s="82">
        <v>187</v>
      </c>
      <c r="P56" s="82">
        <v>198</v>
      </c>
      <c r="Q56" s="83">
        <v>92.424242424242422</v>
      </c>
      <c r="R56" s="96" t="s">
        <v>12</v>
      </c>
      <c r="S56" s="25"/>
      <c r="T56" s="5"/>
      <c r="U56" s="5"/>
      <c r="V56" s="5"/>
      <c r="W56" s="84"/>
      <c r="X56" s="29"/>
      <c r="Y56" s="114" t="s">
        <v>392</v>
      </c>
      <c r="Z56" s="25"/>
      <c r="AA56" s="29"/>
      <c r="AB56" s="249" t="s">
        <v>405</v>
      </c>
      <c r="AC56" s="318" t="s">
        <v>593</v>
      </c>
      <c r="AD56" s="335"/>
      <c r="AE56" s="267"/>
    </row>
    <row r="57" spans="1:31" x14ac:dyDescent="0.2">
      <c r="A57" s="476"/>
      <c r="B57" s="456"/>
      <c r="C57" s="394"/>
      <c r="D57" s="462"/>
      <c r="E57" s="404"/>
      <c r="F57" s="174" t="s">
        <v>91</v>
      </c>
      <c r="G57" s="174" t="s">
        <v>139</v>
      </c>
      <c r="H57" s="174"/>
      <c r="I57" s="174"/>
      <c r="J57" s="174"/>
      <c r="K57" s="174"/>
      <c r="L57" s="174"/>
      <c r="M57" s="174"/>
      <c r="N57" s="174"/>
      <c r="O57" s="174"/>
      <c r="P57" s="174"/>
      <c r="Q57" s="175"/>
      <c r="R57" s="160"/>
      <c r="S57" s="125"/>
      <c r="T57" s="9"/>
      <c r="U57" s="9"/>
      <c r="V57" s="9"/>
      <c r="W57" s="176"/>
      <c r="X57" s="177"/>
      <c r="Y57" s="178"/>
      <c r="Z57" s="125"/>
      <c r="AA57" s="177"/>
      <c r="AB57" s="257"/>
      <c r="AC57" s="319"/>
      <c r="AD57" s="331"/>
      <c r="AE57" s="258"/>
    </row>
    <row r="58" spans="1:31" x14ac:dyDescent="0.2">
      <c r="A58" s="476"/>
      <c r="B58" s="455" t="s">
        <v>13</v>
      </c>
      <c r="C58" s="393" t="s">
        <v>430</v>
      </c>
      <c r="D58" s="457" t="s">
        <v>643</v>
      </c>
      <c r="E58" s="403" t="s">
        <v>634</v>
      </c>
      <c r="F58" s="81" t="s">
        <v>257</v>
      </c>
      <c r="G58" s="81" t="s">
        <v>138</v>
      </c>
      <c r="H58" s="81" t="s">
        <v>235</v>
      </c>
      <c r="I58" s="197">
        <v>492</v>
      </c>
      <c r="J58" s="82">
        <v>687</v>
      </c>
      <c r="K58" s="82">
        <f>L58-J58</f>
        <v>33</v>
      </c>
      <c r="L58" s="82">
        <v>720</v>
      </c>
      <c r="M58" s="82" t="s">
        <v>13</v>
      </c>
      <c r="N58" s="82">
        <v>8</v>
      </c>
      <c r="O58" s="82">
        <v>203</v>
      </c>
      <c r="P58" s="82">
        <v>223</v>
      </c>
      <c r="Q58" s="83">
        <v>87.443946188340803</v>
      </c>
      <c r="R58" s="198" t="s">
        <v>10</v>
      </c>
      <c r="S58" s="25"/>
      <c r="T58" s="5"/>
      <c r="U58" s="5"/>
      <c r="V58" s="5"/>
      <c r="W58" s="84"/>
      <c r="X58" s="29"/>
      <c r="Y58" s="114" t="s">
        <v>392</v>
      </c>
      <c r="Z58" s="188" t="s">
        <v>336</v>
      </c>
      <c r="AA58" s="29"/>
      <c r="AB58" s="299" t="s">
        <v>405</v>
      </c>
      <c r="AC58" s="323" t="s">
        <v>668</v>
      </c>
      <c r="AD58" s="429" t="s">
        <v>670</v>
      </c>
      <c r="AE58" s="304"/>
    </row>
    <row r="59" spans="1:31" x14ac:dyDescent="0.2">
      <c r="A59" s="476"/>
      <c r="B59" s="456"/>
      <c r="C59" s="394"/>
      <c r="D59" s="458"/>
      <c r="E59" s="404"/>
      <c r="F59" s="189" t="s">
        <v>258</v>
      </c>
      <c r="G59" s="189" t="s">
        <v>138</v>
      </c>
      <c r="H59" s="189" t="s">
        <v>235</v>
      </c>
      <c r="I59" s="130">
        <v>5</v>
      </c>
      <c r="J59" s="130">
        <v>129</v>
      </c>
      <c r="K59" s="130">
        <f>L59-J59</f>
        <v>60</v>
      </c>
      <c r="L59" s="130">
        <v>189</v>
      </c>
      <c r="M59" s="130" t="s">
        <v>13</v>
      </c>
      <c r="N59" s="130">
        <v>83</v>
      </c>
      <c r="O59" s="130">
        <v>221</v>
      </c>
      <c r="P59" s="130">
        <v>223</v>
      </c>
      <c r="Q59" s="190">
        <v>61.883408071748882</v>
      </c>
      <c r="R59" s="199" t="s">
        <v>520</v>
      </c>
      <c r="S59" s="26"/>
      <c r="T59" s="6"/>
      <c r="U59" s="6"/>
      <c r="V59" s="6"/>
      <c r="W59" s="103"/>
      <c r="X59" s="22"/>
      <c r="Y59" s="191" t="s">
        <v>392</v>
      </c>
      <c r="Z59" s="26"/>
      <c r="AA59" s="22"/>
      <c r="AB59" s="300" t="s">
        <v>405</v>
      </c>
      <c r="AC59" s="325" t="s">
        <v>669</v>
      </c>
      <c r="AD59" s="428"/>
      <c r="AE59" s="308" t="s">
        <v>673</v>
      </c>
    </row>
    <row r="60" spans="1:31" ht="15.5" customHeight="1" x14ac:dyDescent="0.2">
      <c r="A60" s="476"/>
      <c r="B60" s="455" t="s">
        <v>14</v>
      </c>
      <c r="C60" s="393" t="s">
        <v>431</v>
      </c>
      <c r="D60" s="496" t="s">
        <v>717</v>
      </c>
      <c r="E60" s="403" t="s">
        <v>483</v>
      </c>
      <c r="F60" s="81" t="s">
        <v>259</v>
      </c>
      <c r="G60" s="81" t="s">
        <v>138</v>
      </c>
      <c r="H60" s="81" t="s">
        <v>235</v>
      </c>
      <c r="I60" s="82">
        <v>111</v>
      </c>
      <c r="J60" s="82">
        <v>449</v>
      </c>
      <c r="K60" s="82">
        <f>L60-J60</f>
        <v>42</v>
      </c>
      <c r="L60" s="82">
        <v>491</v>
      </c>
      <c r="M60" s="82" t="s">
        <v>14</v>
      </c>
      <c r="N60" s="82">
        <v>98</v>
      </c>
      <c r="O60" s="82">
        <v>436</v>
      </c>
      <c r="P60" s="82">
        <v>437</v>
      </c>
      <c r="Q60" s="83">
        <v>77.345537757437071</v>
      </c>
      <c r="R60" s="96" t="s">
        <v>14</v>
      </c>
      <c r="S60" s="25"/>
      <c r="T60" s="5"/>
      <c r="U60" s="5"/>
      <c r="V60" s="5"/>
      <c r="W60" s="84"/>
      <c r="X60" s="29"/>
      <c r="Y60" s="184" t="s">
        <v>123</v>
      </c>
      <c r="Z60" s="25" t="s">
        <v>338</v>
      </c>
      <c r="AA60" s="29"/>
      <c r="AB60" s="299" t="s">
        <v>405</v>
      </c>
      <c r="AC60" s="323" t="s">
        <v>393</v>
      </c>
      <c r="AD60" s="429" t="s">
        <v>671</v>
      </c>
      <c r="AE60" s="304"/>
    </row>
    <row r="61" spans="1:31" x14ac:dyDescent="0.2">
      <c r="A61" s="476"/>
      <c r="B61" s="459"/>
      <c r="C61" s="395"/>
      <c r="D61" s="498"/>
      <c r="E61" s="406"/>
      <c r="F61" s="54" t="s">
        <v>260</v>
      </c>
      <c r="G61" s="54" t="s">
        <v>138</v>
      </c>
      <c r="H61" s="54" t="s">
        <v>235</v>
      </c>
      <c r="I61" s="32">
        <v>0</v>
      </c>
      <c r="J61" s="32">
        <v>124</v>
      </c>
      <c r="K61" s="32">
        <f>L61-J61</f>
        <v>19</v>
      </c>
      <c r="L61" s="32">
        <v>143</v>
      </c>
      <c r="M61" s="32" t="s">
        <v>14</v>
      </c>
      <c r="N61" s="32">
        <v>254</v>
      </c>
      <c r="O61" s="32">
        <v>378</v>
      </c>
      <c r="P61" s="32">
        <v>378</v>
      </c>
      <c r="Q61" s="45">
        <v>32.804232804232804</v>
      </c>
      <c r="R61" s="93" t="s">
        <v>14</v>
      </c>
      <c r="S61" s="16"/>
      <c r="T61" s="7"/>
      <c r="U61" s="7"/>
      <c r="V61" s="7"/>
      <c r="W61" s="46"/>
      <c r="X61" s="18"/>
      <c r="Y61" s="111" t="s">
        <v>392</v>
      </c>
      <c r="Z61" s="16"/>
      <c r="AA61" s="18"/>
      <c r="AB61" s="299" t="s">
        <v>405</v>
      </c>
      <c r="AC61" s="323" t="s">
        <v>393</v>
      </c>
      <c r="AD61" s="427"/>
      <c r="AE61" s="304" t="s">
        <v>674</v>
      </c>
    </row>
    <row r="62" spans="1:31" x14ac:dyDescent="0.2">
      <c r="A62" s="476"/>
      <c r="B62" s="456"/>
      <c r="C62" s="394"/>
      <c r="D62" s="497"/>
      <c r="E62" s="404"/>
      <c r="F62" s="174" t="s">
        <v>92</v>
      </c>
      <c r="G62" s="174" t="s">
        <v>139</v>
      </c>
      <c r="H62" s="174"/>
      <c r="I62" s="174"/>
      <c r="J62" s="174"/>
      <c r="K62" s="174"/>
      <c r="L62" s="174"/>
      <c r="M62" s="174"/>
      <c r="N62" s="174"/>
      <c r="O62" s="174"/>
      <c r="P62" s="174"/>
      <c r="Q62" s="175"/>
      <c r="R62" s="160"/>
      <c r="S62" s="125"/>
      <c r="T62" s="9"/>
      <c r="U62" s="9"/>
      <c r="V62" s="9"/>
      <c r="W62" s="176"/>
      <c r="X62" s="177"/>
      <c r="Y62" s="178"/>
      <c r="Z62" s="125"/>
      <c r="AA62" s="177"/>
      <c r="AB62" s="125"/>
      <c r="AC62" s="319"/>
      <c r="AD62" s="319"/>
      <c r="AE62" s="177"/>
    </row>
    <row r="63" spans="1:31" ht="15.5" customHeight="1" x14ac:dyDescent="0.2">
      <c r="A63" s="476"/>
      <c r="B63" s="455" t="s">
        <v>15</v>
      </c>
      <c r="C63" s="393" t="s">
        <v>432</v>
      </c>
      <c r="D63" s="496" t="s">
        <v>718</v>
      </c>
      <c r="E63" s="403" t="s">
        <v>484</v>
      </c>
      <c r="F63" s="81" t="s">
        <v>261</v>
      </c>
      <c r="G63" s="81" t="s">
        <v>138</v>
      </c>
      <c r="H63" s="81" t="s">
        <v>235</v>
      </c>
      <c r="I63" s="82">
        <v>41</v>
      </c>
      <c r="J63" s="82">
        <v>601</v>
      </c>
      <c r="K63" s="82">
        <f>L63-J63</f>
        <v>6</v>
      </c>
      <c r="L63" s="82">
        <v>607</v>
      </c>
      <c r="M63" s="82" t="s">
        <v>15</v>
      </c>
      <c r="N63" s="82">
        <v>8</v>
      </c>
      <c r="O63" s="82">
        <v>570</v>
      </c>
      <c r="P63" s="82">
        <v>571</v>
      </c>
      <c r="Q63" s="83">
        <v>98.423817863397545</v>
      </c>
      <c r="R63" s="96" t="s">
        <v>15</v>
      </c>
      <c r="S63" s="25"/>
      <c r="T63" s="5"/>
      <c r="U63" s="5"/>
      <c r="V63" s="5"/>
      <c r="W63" s="84"/>
      <c r="X63" s="29"/>
      <c r="Y63" s="184" t="s">
        <v>123</v>
      </c>
      <c r="Z63" s="25"/>
      <c r="AA63" s="29"/>
      <c r="AB63" s="299" t="s">
        <v>405</v>
      </c>
      <c r="AC63" s="323" t="s">
        <v>675</v>
      </c>
      <c r="AD63" s="315"/>
      <c r="AE63" s="304"/>
    </row>
    <row r="64" spans="1:31" x14ac:dyDescent="0.2">
      <c r="A64" s="476"/>
      <c r="B64" s="459"/>
      <c r="C64" s="395"/>
      <c r="D64" s="498"/>
      <c r="E64" s="406"/>
      <c r="F64" s="54" t="s">
        <v>262</v>
      </c>
      <c r="G64" s="54" t="s">
        <v>138</v>
      </c>
      <c r="H64" s="54" t="s">
        <v>235</v>
      </c>
      <c r="I64" s="32">
        <v>103</v>
      </c>
      <c r="J64" s="32">
        <v>187</v>
      </c>
      <c r="K64" s="32">
        <f>L64-J64</f>
        <v>518</v>
      </c>
      <c r="L64" s="32">
        <v>705</v>
      </c>
      <c r="M64" s="32" t="s">
        <v>15</v>
      </c>
      <c r="N64" s="32">
        <v>262</v>
      </c>
      <c r="O64" s="32">
        <v>350</v>
      </c>
      <c r="P64" s="32">
        <v>490</v>
      </c>
      <c r="Q64" s="45">
        <v>17.959183673469386</v>
      </c>
      <c r="R64" s="98"/>
      <c r="S64" s="16"/>
      <c r="T64" s="7"/>
      <c r="U64" s="7"/>
      <c r="V64" s="7"/>
      <c r="W64" s="46"/>
      <c r="X64" s="18"/>
      <c r="Y64" s="111" t="s">
        <v>392</v>
      </c>
      <c r="Z64" s="76" t="s">
        <v>359</v>
      </c>
      <c r="AA64" s="18"/>
      <c r="AB64" s="302" t="s">
        <v>402</v>
      </c>
      <c r="AC64" s="323" t="s">
        <v>744</v>
      </c>
      <c r="AD64" s="315"/>
      <c r="AE64" s="310" t="s">
        <v>745</v>
      </c>
    </row>
    <row r="65" spans="1:31" x14ac:dyDescent="0.2">
      <c r="A65" s="476"/>
      <c r="B65" s="456"/>
      <c r="C65" s="394"/>
      <c r="D65" s="497"/>
      <c r="E65" s="404"/>
      <c r="F65" s="174" t="s">
        <v>93</v>
      </c>
      <c r="G65" s="174" t="s">
        <v>139</v>
      </c>
      <c r="H65" s="174"/>
      <c r="I65" s="174"/>
      <c r="J65" s="174"/>
      <c r="K65" s="174"/>
      <c r="L65" s="174"/>
      <c r="M65" s="174"/>
      <c r="N65" s="174"/>
      <c r="O65" s="174"/>
      <c r="P65" s="174"/>
      <c r="Q65" s="175"/>
      <c r="R65" s="160"/>
      <c r="S65" s="125"/>
      <c r="T65" s="9"/>
      <c r="U65" s="9"/>
      <c r="V65" s="9"/>
      <c r="W65" s="176"/>
      <c r="X65" s="177"/>
      <c r="Y65" s="178"/>
      <c r="Z65" s="125"/>
      <c r="AA65" s="177"/>
      <c r="AB65" s="79"/>
      <c r="AC65" s="324"/>
      <c r="AD65" s="324"/>
      <c r="AE65" s="80"/>
    </row>
    <row r="66" spans="1:31" x14ac:dyDescent="0.2">
      <c r="A66" s="476"/>
      <c r="B66" s="455" t="s">
        <v>16</v>
      </c>
      <c r="C66" s="393" t="s">
        <v>155</v>
      </c>
      <c r="D66" s="461" t="s">
        <v>535</v>
      </c>
      <c r="E66" s="403" t="s">
        <v>634</v>
      </c>
      <c r="F66" s="81" t="s">
        <v>263</v>
      </c>
      <c r="G66" s="81" t="s">
        <v>138</v>
      </c>
      <c r="H66" s="81" t="s">
        <v>235</v>
      </c>
      <c r="I66" s="82">
        <v>3</v>
      </c>
      <c r="J66" s="82">
        <v>194</v>
      </c>
      <c r="K66" s="82">
        <f>L66-J66</f>
        <v>339</v>
      </c>
      <c r="L66" s="82">
        <v>533</v>
      </c>
      <c r="M66" s="82" t="s">
        <v>16</v>
      </c>
      <c r="N66" s="82">
        <v>1</v>
      </c>
      <c r="O66" s="82">
        <v>177</v>
      </c>
      <c r="P66" s="82">
        <v>186</v>
      </c>
      <c r="Q66" s="83">
        <v>94.623655913978496</v>
      </c>
      <c r="R66" s="96" t="s">
        <v>16</v>
      </c>
      <c r="S66" s="25"/>
      <c r="T66" s="5"/>
      <c r="U66" s="5"/>
      <c r="V66" s="5"/>
      <c r="W66" s="84"/>
      <c r="X66" s="29"/>
      <c r="Y66" s="114" t="s">
        <v>392</v>
      </c>
      <c r="Z66" s="188" t="s">
        <v>360</v>
      </c>
      <c r="AA66" s="29"/>
      <c r="AB66" s="271" t="s">
        <v>405</v>
      </c>
      <c r="AC66" s="318" t="s">
        <v>396</v>
      </c>
      <c r="AD66" s="431" t="s">
        <v>397</v>
      </c>
      <c r="AE66" s="250"/>
    </row>
    <row r="67" spans="1:31" x14ac:dyDescent="0.2">
      <c r="A67" s="476"/>
      <c r="B67" s="456"/>
      <c r="C67" s="394"/>
      <c r="D67" s="462"/>
      <c r="E67" s="404"/>
      <c r="F67" s="189" t="s">
        <v>264</v>
      </c>
      <c r="G67" s="189" t="s">
        <v>138</v>
      </c>
      <c r="H67" s="189" t="s">
        <v>235</v>
      </c>
      <c r="I67" s="130">
        <v>13</v>
      </c>
      <c r="J67" s="130">
        <v>540</v>
      </c>
      <c r="K67" s="130">
        <f>L67-J67</f>
        <v>88</v>
      </c>
      <c r="L67" s="130">
        <v>628</v>
      </c>
      <c r="M67" s="130" t="s">
        <v>16</v>
      </c>
      <c r="N67" s="130">
        <v>12</v>
      </c>
      <c r="O67" s="130">
        <v>529</v>
      </c>
      <c r="P67" s="130">
        <v>549</v>
      </c>
      <c r="Q67" s="190">
        <v>94.1712204007286</v>
      </c>
      <c r="R67" s="132" t="s">
        <v>521</v>
      </c>
      <c r="S67" s="26"/>
      <c r="T67" s="6"/>
      <c r="U67" s="6"/>
      <c r="V67" s="6"/>
      <c r="W67" s="103"/>
      <c r="X67" s="22"/>
      <c r="Y67" s="191" t="s">
        <v>392</v>
      </c>
      <c r="Z67" s="26"/>
      <c r="AA67" s="22"/>
      <c r="AB67" s="272" t="s">
        <v>405</v>
      </c>
      <c r="AC67" s="316" t="s">
        <v>396</v>
      </c>
      <c r="AD67" s="433"/>
      <c r="AE67" s="253"/>
    </row>
    <row r="68" spans="1:31" ht="15.75" customHeight="1" x14ac:dyDescent="0.2">
      <c r="A68" s="476"/>
      <c r="B68" s="231" t="s">
        <v>17</v>
      </c>
      <c r="C68" s="119" t="s">
        <v>433</v>
      </c>
      <c r="D68" s="232" t="s">
        <v>547</v>
      </c>
      <c r="E68" s="122" t="s">
        <v>485</v>
      </c>
      <c r="F68" s="200" t="s">
        <v>94</v>
      </c>
      <c r="G68" s="200" t="s">
        <v>139</v>
      </c>
      <c r="H68" s="200"/>
      <c r="I68" s="200"/>
      <c r="J68" s="200"/>
      <c r="K68" s="200"/>
      <c r="L68" s="200"/>
      <c r="M68" s="200"/>
      <c r="N68" s="200"/>
      <c r="O68" s="200"/>
      <c r="P68" s="200"/>
      <c r="Q68" s="201"/>
      <c r="R68" s="140"/>
      <c r="S68" s="126"/>
      <c r="T68" s="127"/>
      <c r="U68" s="127"/>
      <c r="V68" s="127"/>
      <c r="W68" s="202"/>
      <c r="X68" s="203"/>
      <c r="Y68" s="204"/>
      <c r="Z68" s="126"/>
      <c r="AA68" s="203"/>
      <c r="AB68" s="273"/>
      <c r="AC68" s="326"/>
      <c r="AD68" s="338"/>
      <c r="AE68" s="274"/>
    </row>
    <row r="69" spans="1:31" ht="17" x14ac:dyDescent="0.2">
      <c r="A69" s="476"/>
      <c r="B69" s="231" t="s">
        <v>18</v>
      </c>
      <c r="C69" s="119" t="s">
        <v>434</v>
      </c>
      <c r="D69" s="233" t="s">
        <v>646</v>
      </c>
      <c r="E69" s="122" t="s">
        <v>634</v>
      </c>
      <c r="F69" s="179" t="s">
        <v>265</v>
      </c>
      <c r="G69" s="179" t="s">
        <v>138</v>
      </c>
      <c r="H69" s="179" t="s">
        <v>235</v>
      </c>
      <c r="I69" s="180">
        <v>0</v>
      </c>
      <c r="J69" s="180">
        <v>153</v>
      </c>
      <c r="K69" s="180">
        <f t="shared" ref="K69:K98" si="2">L69-J69</f>
        <v>67</v>
      </c>
      <c r="L69" s="180">
        <v>220</v>
      </c>
      <c r="M69" s="180" t="s">
        <v>18</v>
      </c>
      <c r="N69" s="180">
        <v>206</v>
      </c>
      <c r="O69" s="180">
        <v>353</v>
      </c>
      <c r="P69" s="180">
        <v>459</v>
      </c>
      <c r="Q69" s="181">
        <v>32.026143790849673</v>
      </c>
      <c r="R69" s="185" t="s">
        <v>18</v>
      </c>
      <c r="S69" s="23"/>
      <c r="T69" s="4"/>
      <c r="U69" s="4"/>
      <c r="V69" s="4"/>
      <c r="W69" s="183"/>
      <c r="X69" s="24"/>
      <c r="Y69" s="123" t="s">
        <v>392</v>
      </c>
      <c r="Z69" s="23"/>
      <c r="AA69" s="24"/>
      <c r="AB69" s="303" t="s">
        <v>402</v>
      </c>
      <c r="AC69" s="325" t="s">
        <v>676</v>
      </c>
      <c r="AD69" s="316"/>
      <c r="AE69" s="309" t="s">
        <v>678</v>
      </c>
    </row>
    <row r="70" spans="1:31" x14ac:dyDescent="0.2">
      <c r="A70" s="476"/>
      <c r="B70" s="455" t="s">
        <v>19</v>
      </c>
      <c r="C70" s="393" t="s">
        <v>435</v>
      </c>
      <c r="D70" s="457" t="s">
        <v>635</v>
      </c>
      <c r="E70" s="403" t="s">
        <v>634</v>
      </c>
      <c r="F70" s="81" t="s">
        <v>266</v>
      </c>
      <c r="G70" s="81" t="s">
        <v>138</v>
      </c>
      <c r="H70" s="81" t="s">
        <v>235</v>
      </c>
      <c r="I70" s="82">
        <v>10</v>
      </c>
      <c r="J70" s="82">
        <v>303</v>
      </c>
      <c r="K70" s="82">
        <f t="shared" si="2"/>
        <v>244</v>
      </c>
      <c r="L70" s="82">
        <v>547</v>
      </c>
      <c r="M70" s="82" t="s">
        <v>19</v>
      </c>
      <c r="N70" s="82">
        <v>8</v>
      </c>
      <c r="O70" s="82">
        <v>291</v>
      </c>
      <c r="P70" s="82">
        <v>340</v>
      </c>
      <c r="Q70" s="83">
        <v>83.235294117647058</v>
      </c>
      <c r="R70" s="96" t="s">
        <v>19</v>
      </c>
      <c r="S70" s="25"/>
      <c r="T70" s="5"/>
      <c r="U70" s="5"/>
      <c r="V70" s="5"/>
      <c r="W70" s="84"/>
      <c r="X70" s="29"/>
      <c r="Y70" s="114" t="s">
        <v>392</v>
      </c>
      <c r="Z70" s="25" t="s">
        <v>361</v>
      </c>
      <c r="AA70" s="29"/>
      <c r="AB70" s="299" t="s">
        <v>405</v>
      </c>
      <c r="AC70" s="323" t="s">
        <v>680</v>
      </c>
      <c r="AD70" s="425" t="s">
        <v>681</v>
      </c>
      <c r="AE70" s="304"/>
    </row>
    <row r="71" spans="1:31" x14ac:dyDescent="0.2">
      <c r="A71" s="476"/>
      <c r="B71" s="459"/>
      <c r="C71" s="395"/>
      <c r="D71" s="493"/>
      <c r="E71" s="406"/>
      <c r="F71" s="54" t="s">
        <v>267</v>
      </c>
      <c r="G71" s="54" t="s">
        <v>138</v>
      </c>
      <c r="H71" s="54" t="s">
        <v>235</v>
      </c>
      <c r="I71" s="32">
        <v>0</v>
      </c>
      <c r="J71" s="32">
        <v>79</v>
      </c>
      <c r="K71" s="32">
        <f t="shared" si="2"/>
        <v>86</v>
      </c>
      <c r="L71" s="32">
        <v>165</v>
      </c>
      <c r="M71" s="32" t="s">
        <v>19</v>
      </c>
      <c r="N71" s="32">
        <v>224</v>
      </c>
      <c r="O71" s="32">
        <v>303</v>
      </c>
      <c r="P71" s="32">
        <v>415</v>
      </c>
      <c r="Q71" s="45">
        <v>19.036144578313252</v>
      </c>
      <c r="R71" s="93" t="s">
        <v>19</v>
      </c>
      <c r="S71" s="16"/>
      <c r="T71" s="7"/>
      <c r="U71" s="7"/>
      <c r="V71" s="7"/>
      <c r="W71" s="46"/>
      <c r="X71" s="18"/>
      <c r="Y71" s="111" t="s">
        <v>392</v>
      </c>
      <c r="Z71" s="16"/>
      <c r="AA71" s="18"/>
      <c r="AB71" s="299" t="s">
        <v>405</v>
      </c>
      <c r="AC71" s="323" t="s">
        <v>679</v>
      </c>
      <c r="AD71" s="427"/>
      <c r="AE71" s="310" t="s">
        <v>677</v>
      </c>
    </row>
    <row r="72" spans="1:31" x14ac:dyDescent="0.2">
      <c r="A72" s="476"/>
      <c r="B72" s="459"/>
      <c r="C72" s="395"/>
      <c r="D72" s="493"/>
      <c r="E72" s="406"/>
      <c r="F72" s="54" t="s">
        <v>268</v>
      </c>
      <c r="G72" s="54" t="s">
        <v>138</v>
      </c>
      <c r="H72" s="54" t="s">
        <v>235</v>
      </c>
      <c r="I72" s="32">
        <v>0</v>
      </c>
      <c r="J72" s="32">
        <v>79</v>
      </c>
      <c r="K72" s="32">
        <f t="shared" si="2"/>
        <v>86</v>
      </c>
      <c r="L72" s="32">
        <v>165</v>
      </c>
      <c r="M72" s="32" t="s">
        <v>19</v>
      </c>
      <c r="N72" s="32">
        <v>224</v>
      </c>
      <c r="O72" s="32">
        <v>303</v>
      </c>
      <c r="P72" s="32">
        <v>415</v>
      </c>
      <c r="Q72" s="45">
        <v>19.036144578313252</v>
      </c>
      <c r="R72" s="93" t="s">
        <v>19</v>
      </c>
      <c r="S72" s="16"/>
      <c r="T72" s="7"/>
      <c r="U72" s="7"/>
      <c r="V72" s="7"/>
      <c r="W72" s="46"/>
      <c r="X72" s="18"/>
      <c r="Y72" s="111" t="s">
        <v>392</v>
      </c>
      <c r="Z72" s="16"/>
      <c r="AA72" s="18"/>
      <c r="AB72" s="299" t="s">
        <v>405</v>
      </c>
      <c r="AC72" s="323" t="s">
        <v>679</v>
      </c>
      <c r="AD72" s="427"/>
      <c r="AE72" s="310" t="s">
        <v>677</v>
      </c>
    </row>
    <row r="73" spans="1:31" x14ac:dyDescent="0.2">
      <c r="A73" s="476"/>
      <c r="B73" s="459"/>
      <c r="C73" s="395"/>
      <c r="D73" s="493"/>
      <c r="E73" s="406"/>
      <c r="F73" s="54" t="s">
        <v>269</v>
      </c>
      <c r="G73" s="54" t="s">
        <v>138</v>
      </c>
      <c r="H73" s="54" t="s">
        <v>235</v>
      </c>
      <c r="I73" s="32">
        <v>108</v>
      </c>
      <c r="J73" s="32">
        <v>486</v>
      </c>
      <c r="K73" s="32">
        <f t="shared" si="2"/>
        <v>17</v>
      </c>
      <c r="L73" s="32">
        <v>503</v>
      </c>
      <c r="M73" s="32" t="s">
        <v>19</v>
      </c>
      <c r="N73" s="32">
        <v>16</v>
      </c>
      <c r="O73" s="32">
        <v>349</v>
      </c>
      <c r="P73" s="32">
        <v>357</v>
      </c>
      <c r="Q73" s="45">
        <v>93.277310924369743</v>
      </c>
      <c r="R73" s="93" t="s">
        <v>19</v>
      </c>
      <c r="S73" s="16"/>
      <c r="T73" s="7"/>
      <c r="U73" s="7"/>
      <c r="V73" s="7"/>
      <c r="W73" s="46"/>
      <c r="X73" s="18"/>
      <c r="Y73" s="111" t="s">
        <v>392</v>
      </c>
      <c r="Z73" s="16" t="s">
        <v>339</v>
      </c>
      <c r="AA73" s="18"/>
      <c r="AB73" s="299" t="s">
        <v>405</v>
      </c>
      <c r="AC73" s="323" t="s">
        <v>679</v>
      </c>
      <c r="AD73" s="427"/>
      <c r="AE73" s="304"/>
    </row>
    <row r="74" spans="1:31" x14ac:dyDescent="0.2">
      <c r="A74" s="476"/>
      <c r="B74" s="459"/>
      <c r="C74" s="395"/>
      <c r="D74" s="493"/>
      <c r="E74" s="406"/>
      <c r="F74" s="54" t="s">
        <v>270</v>
      </c>
      <c r="G74" s="54" t="s">
        <v>138</v>
      </c>
      <c r="H74" s="54" t="s">
        <v>235</v>
      </c>
      <c r="I74" s="32">
        <v>12</v>
      </c>
      <c r="J74" s="32">
        <v>249</v>
      </c>
      <c r="K74" s="32">
        <f t="shared" si="2"/>
        <v>86</v>
      </c>
      <c r="L74" s="32">
        <v>335</v>
      </c>
      <c r="M74" s="32" t="s">
        <v>19</v>
      </c>
      <c r="N74" s="32">
        <v>64</v>
      </c>
      <c r="O74" s="32">
        <v>303</v>
      </c>
      <c r="P74" s="32">
        <v>415</v>
      </c>
      <c r="Q74" s="45">
        <v>57.590361445783131</v>
      </c>
      <c r="R74" s="93" t="s">
        <v>19</v>
      </c>
      <c r="S74" s="16"/>
      <c r="T74" s="7"/>
      <c r="U74" s="7"/>
      <c r="V74" s="7"/>
      <c r="W74" s="46"/>
      <c r="X74" s="18"/>
      <c r="Y74" s="111" t="s">
        <v>392</v>
      </c>
      <c r="Z74" s="16"/>
      <c r="AA74" s="18"/>
      <c r="AB74" s="299" t="s">
        <v>405</v>
      </c>
      <c r="AC74" s="323" t="s">
        <v>679</v>
      </c>
      <c r="AD74" s="427"/>
      <c r="AE74" s="310" t="s">
        <v>684</v>
      </c>
    </row>
    <row r="75" spans="1:31" x14ac:dyDescent="0.2">
      <c r="A75" s="476"/>
      <c r="B75" s="459"/>
      <c r="C75" s="395"/>
      <c r="D75" s="493"/>
      <c r="E75" s="406"/>
      <c r="F75" s="54" t="s">
        <v>208</v>
      </c>
      <c r="G75" s="54" t="s">
        <v>138</v>
      </c>
      <c r="H75" s="54" t="s">
        <v>235</v>
      </c>
      <c r="I75" s="32">
        <v>118</v>
      </c>
      <c r="J75" s="32">
        <v>543</v>
      </c>
      <c r="K75" s="32">
        <f t="shared" si="2"/>
        <v>27</v>
      </c>
      <c r="L75" s="32">
        <v>570</v>
      </c>
      <c r="M75" s="32" t="s">
        <v>19</v>
      </c>
      <c r="N75" s="32">
        <v>8</v>
      </c>
      <c r="O75" s="32">
        <v>400</v>
      </c>
      <c r="P75" s="32">
        <v>405</v>
      </c>
      <c r="Q75" s="45">
        <v>96.790123456790127</v>
      </c>
      <c r="R75" s="93" t="s">
        <v>19</v>
      </c>
      <c r="S75" s="16"/>
      <c r="T75" s="7"/>
      <c r="U75" s="7"/>
      <c r="V75" s="7"/>
      <c r="W75" s="46"/>
      <c r="X75" s="18"/>
      <c r="Y75" s="111" t="s">
        <v>392</v>
      </c>
      <c r="Z75" s="16"/>
      <c r="AA75" s="18"/>
      <c r="AB75" s="299" t="s">
        <v>405</v>
      </c>
      <c r="AC75" s="323" t="s">
        <v>682</v>
      </c>
      <c r="AD75" s="427"/>
      <c r="AE75" s="304"/>
    </row>
    <row r="76" spans="1:31" x14ac:dyDescent="0.2">
      <c r="A76" s="476"/>
      <c r="B76" s="456"/>
      <c r="C76" s="394"/>
      <c r="D76" s="458"/>
      <c r="E76" s="404"/>
      <c r="F76" s="189" t="s">
        <v>271</v>
      </c>
      <c r="G76" s="189" t="s">
        <v>138</v>
      </c>
      <c r="H76" s="189" t="s">
        <v>235</v>
      </c>
      <c r="I76" s="130">
        <v>1</v>
      </c>
      <c r="J76" s="130">
        <v>132</v>
      </c>
      <c r="K76" s="130">
        <f t="shared" si="2"/>
        <v>331</v>
      </c>
      <c r="L76" s="130">
        <v>463</v>
      </c>
      <c r="M76" s="130" t="s">
        <v>19</v>
      </c>
      <c r="N76" s="130">
        <v>145</v>
      </c>
      <c r="O76" s="130">
        <v>273</v>
      </c>
      <c r="P76" s="130">
        <v>331</v>
      </c>
      <c r="Q76" s="190">
        <v>38.670694864048336</v>
      </c>
      <c r="R76" s="132" t="s">
        <v>19</v>
      </c>
      <c r="S76" s="26"/>
      <c r="T76" s="6"/>
      <c r="U76" s="6"/>
      <c r="V76" s="6"/>
      <c r="W76" s="103"/>
      <c r="X76" s="22"/>
      <c r="Y76" s="191" t="s">
        <v>392</v>
      </c>
      <c r="Z76" s="26" t="s">
        <v>362</v>
      </c>
      <c r="AA76" s="22"/>
      <c r="AB76" s="300" t="s">
        <v>405</v>
      </c>
      <c r="AC76" s="325" t="s">
        <v>680</v>
      </c>
      <c r="AD76" s="428"/>
      <c r="AE76" s="309" t="s">
        <v>683</v>
      </c>
    </row>
    <row r="77" spans="1:31" x14ac:dyDescent="0.2">
      <c r="A77" s="476"/>
      <c r="B77" s="455" t="s">
        <v>20</v>
      </c>
      <c r="C77" s="393" t="s">
        <v>436</v>
      </c>
      <c r="D77" s="457" t="s">
        <v>645</v>
      </c>
      <c r="E77" s="403" t="s">
        <v>634</v>
      </c>
      <c r="F77" s="81" t="s">
        <v>209</v>
      </c>
      <c r="G77" s="81" t="s">
        <v>138</v>
      </c>
      <c r="H77" s="81" t="s">
        <v>235</v>
      </c>
      <c r="I77" s="197">
        <v>206</v>
      </c>
      <c r="J77" s="82">
        <v>714</v>
      </c>
      <c r="K77" s="82">
        <f t="shared" si="2"/>
        <v>41</v>
      </c>
      <c r="L77" s="82">
        <v>755</v>
      </c>
      <c r="M77" s="82" t="s">
        <v>20</v>
      </c>
      <c r="N77" s="82">
        <v>10</v>
      </c>
      <c r="O77" s="82">
        <v>522</v>
      </c>
      <c r="P77" s="82">
        <v>535</v>
      </c>
      <c r="Q77" s="83">
        <v>95.700934579439263</v>
      </c>
      <c r="R77" s="96" t="s">
        <v>20</v>
      </c>
      <c r="S77" s="25"/>
      <c r="T77" s="5"/>
      <c r="U77" s="5"/>
      <c r="V77" s="5"/>
      <c r="W77" s="84"/>
      <c r="X77" s="29"/>
      <c r="Y77" s="114" t="s">
        <v>392</v>
      </c>
      <c r="Z77" s="25" t="s">
        <v>340</v>
      </c>
      <c r="AA77" s="29"/>
      <c r="AB77" s="299" t="s">
        <v>405</v>
      </c>
      <c r="AC77" s="323" t="s">
        <v>685</v>
      </c>
      <c r="AD77" s="429" t="s">
        <v>686</v>
      </c>
      <c r="AE77" s="304"/>
    </row>
    <row r="78" spans="1:31" x14ac:dyDescent="0.2">
      <c r="A78" s="476"/>
      <c r="B78" s="456"/>
      <c r="C78" s="394"/>
      <c r="D78" s="458"/>
      <c r="E78" s="404"/>
      <c r="F78" s="189" t="s">
        <v>272</v>
      </c>
      <c r="G78" s="189" t="s">
        <v>138</v>
      </c>
      <c r="H78" s="189" t="s">
        <v>235</v>
      </c>
      <c r="I78" s="130">
        <v>2</v>
      </c>
      <c r="J78" s="130">
        <v>494</v>
      </c>
      <c r="K78" s="130">
        <f t="shared" si="2"/>
        <v>20</v>
      </c>
      <c r="L78" s="130">
        <v>514</v>
      </c>
      <c r="M78" s="130" t="s">
        <v>20</v>
      </c>
      <c r="N78" s="130">
        <v>344</v>
      </c>
      <c r="O78" s="130">
        <v>834</v>
      </c>
      <c r="P78" s="130">
        <v>850</v>
      </c>
      <c r="Q78" s="190">
        <v>57.647058823529406</v>
      </c>
      <c r="R78" s="132" t="s">
        <v>20</v>
      </c>
      <c r="S78" s="26"/>
      <c r="T78" s="6"/>
      <c r="U78" s="6"/>
      <c r="V78" s="6"/>
      <c r="W78" s="103"/>
      <c r="X78" s="22"/>
      <c r="Y78" s="191" t="s">
        <v>392</v>
      </c>
      <c r="Z78" s="26"/>
      <c r="AA78" s="22"/>
      <c r="AB78" s="300" t="s">
        <v>405</v>
      </c>
      <c r="AC78" s="325" t="s">
        <v>685</v>
      </c>
      <c r="AD78" s="428"/>
      <c r="AE78" s="308" t="s">
        <v>687</v>
      </c>
    </row>
    <row r="79" spans="1:31" x14ac:dyDescent="0.2">
      <c r="A79" s="476"/>
      <c r="B79" s="231" t="s">
        <v>21</v>
      </c>
      <c r="C79" s="119" t="s">
        <v>437</v>
      </c>
      <c r="D79" s="232" t="s">
        <v>719</v>
      </c>
      <c r="E79" s="122" t="s">
        <v>634</v>
      </c>
      <c r="F79" s="179" t="s">
        <v>210</v>
      </c>
      <c r="G79" s="179" t="s">
        <v>138</v>
      </c>
      <c r="H79" s="179" t="s">
        <v>235</v>
      </c>
      <c r="I79" s="180">
        <v>108</v>
      </c>
      <c r="J79" s="180">
        <v>559</v>
      </c>
      <c r="K79" s="180">
        <f t="shared" si="2"/>
        <v>189</v>
      </c>
      <c r="L79" s="180">
        <v>748</v>
      </c>
      <c r="M79" s="180" t="s">
        <v>21</v>
      </c>
      <c r="N79" s="180">
        <v>39</v>
      </c>
      <c r="O79" s="180">
        <v>449</v>
      </c>
      <c r="P79" s="180">
        <v>495</v>
      </c>
      <c r="Q79" s="181">
        <v>82.828282828282823</v>
      </c>
      <c r="R79" s="185" t="s">
        <v>21</v>
      </c>
      <c r="S79" s="23"/>
      <c r="T79" s="4"/>
      <c r="U79" s="4"/>
      <c r="V79" s="4"/>
      <c r="W79" s="183"/>
      <c r="X79" s="24"/>
      <c r="Y79" s="123" t="s">
        <v>392</v>
      </c>
      <c r="Z79" s="23" t="s">
        <v>363</v>
      </c>
      <c r="AA79" s="24"/>
      <c r="AB79" s="300" t="s">
        <v>405</v>
      </c>
      <c r="AC79" s="325" t="s">
        <v>685</v>
      </c>
      <c r="AD79" s="316"/>
      <c r="AE79" s="308"/>
    </row>
    <row r="80" spans="1:31" ht="17" x14ac:dyDescent="0.2">
      <c r="A80" s="476"/>
      <c r="B80" s="229" t="s">
        <v>22</v>
      </c>
      <c r="C80" s="118" t="s">
        <v>156</v>
      </c>
      <c r="D80" s="235" t="s">
        <v>647</v>
      </c>
      <c r="E80" s="121" t="s">
        <v>634</v>
      </c>
      <c r="F80" s="189" t="s">
        <v>273</v>
      </c>
      <c r="G80" s="189" t="s">
        <v>138</v>
      </c>
      <c r="H80" s="189" t="s">
        <v>235</v>
      </c>
      <c r="I80" s="130">
        <v>33</v>
      </c>
      <c r="J80" s="130">
        <v>500</v>
      </c>
      <c r="K80" s="130">
        <f t="shared" si="2"/>
        <v>220</v>
      </c>
      <c r="L80" s="130">
        <v>720</v>
      </c>
      <c r="M80" s="130" t="s">
        <v>22</v>
      </c>
      <c r="N80" s="130">
        <v>46</v>
      </c>
      <c r="O80" s="130">
        <v>460</v>
      </c>
      <c r="P80" s="130">
        <v>500</v>
      </c>
      <c r="Q80" s="190">
        <v>82.8</v>
      </c>
      <c r="R80" s="132" t="s">
        <v>22</v>
      </c>
      <c r="S80" s="26"/>
      <c r="T80" s="6"/>
      <c r="U80" s="6"/>
      <c r="V80" s="6"/>
      <c r="W80" s="103"/>
      <c r="X80" s="22"/>
      <c r="Y80" s="191" t="s">
        <v>392</v>
      </c>
      <c r="Z80" s="205" t="s">
        <v>364</v>
      </c>
      <c r="AA80" s="22"/>
      <c r="AB80" s="299" t="s">
        <v>405</v>
      </c>
      <c r="AC80" s="323" t="s">
        <v>685</v>
      </c>
      <c r="AD80" s="315"/>
      <c r="AE80" s="304"/>
    </row>
    <row r="81" spans="1:31" ht="15.75" customHeight="1" x14ac:dyDescent="0.2">
      <c r="A81" s="476"/>
      <c r="B81" s="231" t="s">
        <v>23</v>
      </c>
      <c r="C81" s="119" t="s">
        <v>438</v>
      </c>
      <c r="D81" s="232" t="s">
        <v>536</v>
      </c>
      <c r="E81" s="122" t="s">
        <v>634</v>
      </c>
      <c r="F81" s="179" t="s">
        <v>274</v>
      </c>
      <c r="G81" s="179" t="s">
        <v>138</v>
      </c>
      <c r="H81" s="179" t="s">
        <v>235</v>
      </c>
      <c r="I81" s="180">
        <v>220</v>
      </c>
      <c r="J81" s="180">
        <v>617</v>
      </c>
      <c r="K81" s="180">
        <f t="shared" si="2"/>
        <v>2</v>
      </c>
      <c r="L81" s="180">
        <v>619</v>
      </c>
      <c r="M81" s="180" t="s">
        <v>23</v>
      </c>
      <c r="N81" s="180">
        <v>3</v>
      </c>
      <c r="O81" s="180">
        <v>380</v>
      </c>
      <c r="P81" s="180">
        <v>380</v>
      </c>
      <c r="Q81" s="181">
        <v>99.210526315789465</v>
      </c>
      <c r="R81" s="185" t="s">
        <v>23</v>
      </c>
      <c r="S81" s="206">
        <v>1</v>
      </c>
      <c r="T81" s="207">
        <v>185</v>
      </c>
      <c r="U81" s="4">
        <v>7</v>
      </c>
      <c r="V81" s="4">
        <v>201</v>
      </c>
      <c r="W81" s="208">
        <f>((V81-U81)/203)*100</f>
        <v>95.566502463054192</v>
      </c>
      <c r="X81" s="209" t="s">
        <v>387</v>
      </c>
      <c r="Y81" s="210" t="s">
        <v>392</v>
      </c>
      <c r="Z81" s="23" t="s">
        <v>341</v>
      </c>
      <c r="AA81" s="24"/>
      <c r="AB81" s="275" t="s">
        <v>405</v>
      </c>
      <c r="AC81" s="322" t="s">
        <v>404</v>
      </c>
      <c r="AD81" s="339"/>
      <c r="AE81" s="276"/>
    </row>
    <row r="82" spans="1:31" x14ac:dyDescent="0.2">
      <c r="A82" s="476"/>
      <c r="B82" s="236" t="s">
        <v>24</v>
      </c>
      <c r="C82" s="236" t="s">
        <v>439</v>
      </c>
      <c r="D82" s="234" t="s">
        <v>728</v>
      </c>
      <c r="E82" s="116" t="s">
        <v>486</v>
      </c>
      <c r="F82" s="54" t="s">
        <v>211</v>
      </c>
      <c r="G82" s="54" t="s">
        <v>138</v>
      </c>
      <c r="H82" s="54" t="s">
        <v>235</v>
      </c>
      <c r="I82" s="32">
        <v>18</v>
      </c>
      <c r="J82" s="32">
        <v>199</v>
      </c>
      <c r="K82" s="32">
        <f t="shared" si="2"/>
        <v>19</v>
      </c>
      <c r="L82" s="32">
        <v>218</v>
      </c>
      <c r="M82" s="32" t="s">
        <v>24</v>
      </c>
      <c r="N82" s="32">
        <v>0</v>
      </c>
      <c r="O82" s="32">
        <v>176</v>
      </c>
      <c r="P82" s="32">
        <v>182</v>
      </c>
      <c r="Q82" s="45">
        <v>96.703296703296701</v>
      </c>
      <c r="R82" s="98"/>
      <c r="S82" s="16"/>
      <c r="T82" s="7"/>
      <c r="U82" s="7"/>
      <c r="V82" s="7"/>
      <c r="W82" s="46"/>
      <c r="X82" s="18"/>
      <c r="Y82" s="111" t="s">
        <v>392</v>
      </c>
      <c r="Z82" s="16"/>
      <c r="AA82" s="18"/>
      <c r="AB82" s="300" t="s">
        <v>405</v>
      </c>
      <c r="AC82" s="325" t="s">
        <v>688</v>
      </c>
      <c r="AD82" s="316"/>
      <c r="AE82" s="308"/>
    </row>
    <row r="83" spans="1:31" x14ac:dyDescent="0.2">
      <c r="A83" s="476"/>
      <c r="B83" s="455" t="s">
        <v>25</v>
      </c>
      <c r="C83" s="393" t="s">
        <v>440</v>
      </c>
      <c r="D83" s="496" t="s">
        <v>720</v>
      </c>
      <c r="E83" s="403" t="s">
        <v>634</v>
      </c>
      <c r="F83" s="81" t="s">
        <v>275</v>
      </c>
      <c r="G83" s="81" t="s">
        <v>138</v>
      </c>
      <c r="H83" s="81" t="s">
        <v>235</v>
      </c>
      <c r="I83" s="82">
        <v>92</v>
      </c>
      <c r="J83" s="82">
        <v>416</v>
      </c>
      <c r="K83" s="82">
        <f t="shared" si="2"/>
        <v>9</v>
      </c>
      <c r="L83" s="82">
        <v>425</v>
      </c>
      <c r="M83" s="82" t="s">
        <v>25</v>
      </c>
      <c r="N83" s="82">
        <v>18</v>
      </c>
      <c r="O83" s="82">
        <v>333</v>
      </c>
      <c r="P83" s="82">
        <v>334</v>
      </c>
      <c r="Q83" s="83">
        <v>94.311377245508993</v>
      </c>
      <c r="R83" s="96" t="s">
        <v>25</v>
      </c>
      <c r="S83" s="25"/>
      <c r="T83" s="5"/>
      <c r="U83" s="5"/>
      <c r="V83" s="5"/>
      <c r="W83" s="84"/>
      <c r="X83" s="29"/>
      <c r="Y83" s="114" t="s">
        <v>392</v>
      </c>
      <c r="Z83" s="25"/>
      <c r="AA83" s="29"/>
      <c r="AB83" s="299" t="s">
        <v>405</v>
      </c>
      <c r="AC83" s="323" t="s">
        <v>689</v>
      </c>
      <c r="AD83" s="429" t="s">
        <v>690</v>
      </c>
      <c r="AE83" s="304"/>
    </row>
    <row r="84" spans="1:31" x14ac:dyDescent="0.2">
      <c r="A84" s="476"/>
      <c r="B84" s="456"/>
      <c r="C84" s="394"/>
      <c r="D84" s="497"/>
      <c r="E84" s="404"/>
      <c r="F84" s="189" t="s">
        <v>212</v>
      </c>
      <c r="G84" s="189" t="s">
        <v>138</v>
      </c>
      <c r="H84" s="189" t="s">
        <v>238</v>
      </c>
      <c r="I84" s="130">
        <v>0</v>
      </c>
      <c r="J84" s="130">
        <v>387</v>
      </c>
      <c r="K84" s="130">
        <f t="shared" si="2"/>
        <v>5</v>
      </c>
      <c r="L84" s="130">
        <v>392</v>
      </c>
      <c r="M84" s="130" t="s">
        <v>25</v>
      </c>
      <c r="N84" s="130">
        <v>12</v>
      </c>
      <c r="O84" s="130">
        <v>323</v>
      </c>
      <c r="P84" s="130">
        <v>332</v>
      </c>
      <c r="Q84" s="190">
        <v>93.674698795180717</v>
      </c>
      <c r="R84" s="132" t="s">
        <v>25</v>
      </c>
      <c r="S84" s="26"/>
      <c r="T84" s="6"/>
      <c r="U84" s="6"/>
      <c r="V84" s="6"/>
      <c r="W84" s="103"/>
      <c r="X84" s="22"/>
      <c r="Y84" s="191" t="s">
        <v>392</v>
      </c>
      <c r="Z84" s="26"/>
      <c r="AA84" s="22"/>
      <c r="AB84" s="299" t="s">
        <v>405</v>
      </c>
      <c r="AC84" s="323" t="s">
        <v>689</v>
      </c>
      <c r="AD84" s="428"/>
      <c r="AE84" s="304"/>
    </row>
    <row r="85" spans="1:31" x14ac:dyDescent="0.2">
      <c r="A85" s="476"/>
      <c r="B85" s="455" t="s">
        <v>26</v>
      </c>
      <c r="C85" s="393" t="s">
        <v>441</v>
      </c>
      <c r="D85" s="461" t="s">
        <v>537</v>
      </c>
      <c r="E85" s="403" t="s">
        <v>634</v>
      </c>
      <c r="F85" s="81" t="s">
        <v>276</v>
      </c>
      <c r="G85" s="81" t="s">
        <v>138</v>
      </c>
      <c r="H85" s="81" t="s">
        <v>235</v>
      </c>
      <c r="I85" s="82">
        <v>161</v>
      </c>
      <c r="J85" s="82">
        <v>349</v>
      </c>
      <c r="K85" s="82">
        <f t="shared" si="2"/>
        <v>8</v>
      </c>
      <c r="L85" s="82">
        <v>357</v>
      </c>
      <c r="M85" s="82" t="s">
        <v>26</v>
      </c>
      <c r="N85" s="82">
        <v>3</v>
      </c>
      <c r="O85" s="82">
        <v>193</v>
      </c>
      <c r="P85" s="82">
        <v>199</v>
      </c>
      <c r="Q85" s="83">
        <v>95.477386934673376</v>
      </c>
      <c r="R85" s="96" t="s">
        <v>26</v>
      </c>
      <c r="S85" s="186">
        <v>9</v>
      </c>
      <c r="T85" s="187">
        <v>154</v>
      </c>
      <c r="U85" s="5">
        <v>58</v>
      </c>
      <c r="V85" s="5">
        <v>202</v>
      </c>
      <c r="W85" s="148">
        <f>((V85-U85)/203)*100</f>
        <v>70.935960591133011</v>
      </c>
      <c r="X85" s="21" t="s">
        <v>387</v>
      </c>
      <c r="Y85" s="149" t="s">
        <v>392</v>
      </c>
      <c r="Z85" s="25" t="s">
        <v>343</v>
      </c>
      <c r="AA85" s="29"/>
      <c r="AB85" s="271" t="s">
        <v>405</v>
      </c>
      <c r="AC85" s="318" t="s">
        <v>408</v>
      </c>
      <c r="AD85" s="425" t="s">
        <v>660</v>
      </c>
      <c r="AE85" s="277"/>
    </row>
    <row r="86" spans="1:31" ht="15.75" customHeight="1" x14ac:dyDescent="0.2">
      <c r="A86" s="476"/>
      <c r="B86" s="456"/>
      <c r="C86" s="394"/>
      <c r="D86" s="462"/>
      <c r="E86" s="404"/>
      <c r="F86" s="189" t="s">
        <v>277</v>
      </c>
      <c r="G86" s="189" t="s">
        <v>138</v>
      </c>
      <c r="H86" s="189" t="s">
        <v>235</v>
      </c>
      <c r="I86" s="130">
        <v>4</v>
      </c>
      <c r="J86" s="130">
        <v>183</v>
      </c>
      <c r="K86" s="130">
        <f t="shared" si="2"/>
        <v>26</v>
      </c>
      <c r="L86" s="130">
        <v>209</v>
      </c>
      <c r="M86" s="130" t="s">
        <v>26</v>
      </c>
      <c r="N86" s="130">
        <v>7</v>
      </c>
      <c r="O86" s="130">
        <v>190</v>
      </c>
      <c r="P86" s="130">
        <v>204</v>
      </c>
      <c r="Q86" s="190">
        <v>89.705882352941174</v>
      </c>
      <c r="R86" s="132" t="s">
        <v>26</v>
      </c>
      <c r="S86" s="26"/>
      <c r="T86" s="6"/>
      <c r="U86" s="6"/>
      <c r="V86" s="6"/>
      <c r="W86" s="103"/>
      <c r="X86" s="22"/>
      <c r="Y86" s="191" t="s">
        <v>392</v>
      </c>
      <c r="Z86" s="26"/>
      <c r="AA86" s="22"/>
      <c r="AB86" s="272" t="s">
        <v>405</v>
      </c>
      <c r="AC86" s="316" t="s">
        <v>408</v>
      </c>
      <c r="AD86" s="426"/>
      <c r="AE86" s="279"/>
    </row>
    <row r="87" spans="1:31" x14ac:dyDescent="0.2">
      <c r="A87" s="476"/>
      <c r="B87" s="231" t="s">
        <v>27</v>
      </c>
      <c r="C87" s="119" t="s">
        <v>442</v>
      </c>
      <c r="D87" s="232" t="s">
        <v>721</v>
      </c>
      <c r="E87" s="122" t="s">
        <v>634</v>
      </c>
      <c r="F87" s="179" t="s">
        <v>278</v>
      </c>
      <c r="G87" s="179" t="s">
        <v>138</v>
      </c>
      <c r="H87" s="179" t="s">
        <v>235</v>
      </c>
      <c r="I87" s="195">
        <v>205</v>
      </c>
      <c r="J87" s="180">
        <v>314</v>
      </c>
      <c r="K87" s="180">
        <f t="shared" si="2"/>
        <v>3</v>
      </c>
      <c r="L87" s="180">
        <v>317</v>
      </c>
      <c r="M87" s="180" t="s">
        <v>27</v>
      </c>
      <c r="N87" s="180">
        <v>0</v>
      </c>
      <c r="O87" s="180">
        <v>106</v>
      </c>
      <c r="P87" s="180">
        <v>182</v>
      </c>
      <c r="Q87" s="181">
        <v>58.241758241758248</v>
      </c>
      <c r="R87" s="185" t="s">
        <v>27</v>
      </c>
      <c r="S87" s="23"/>
      <c r="T87" s="4"/>
      <c r="U87" s="4"/>
      <c r="V87" s="4"/>
      <c r="W87" s="183"/>
      <c r="X87" s="24"/>
      <c r="Y87" s="211" t="s">
        <v>123</v>
      </c>
      <c r="Z87" s="196" t="s">
        <v>336</v>
      </c>
      <c r="AA87" s="24"/>
      <c r="AB87" s="300" t="s">
        <v>405</v>
      </c>
      <c r="AC87" s="325" t="s">
        <v>685</v>
      </c>
      <c r="AD87" s="316"/>
      <c r="AE87" s="308"/>
    </row>
    <row r="88" spans="1:31" x14ac:dyDescent="0.2">
      <c r="A88" s="476"/>
      <c r="B88" s="455" t="s">
        <v>28</v>
      </c>
      <c r="C88" s="393" t="s">
        <v>443</v>
      </c>
      <c r="D88" s="461" t="s">
        <v>572</v>
      </c>
      <c r="E88" s="403" t="s">
        <v>487</v>
      </c>
      <c r="F88" s="81" t="s">
        <v>213</v>
      </c>
      <c r="G88" s="81" t="s">
        <v>138</v>
      </c>
      <c r="H88" s="81" t="s">
        <v>235</v>
      </c>
      <c r="I88" s="82">
        <v>72</v>
      </c>
      <c r="J88" s="82">
        <v>531</v>
      </c>
      <c r="K88" s="82">
        <f t="shared" si="2"/>
        <v>1</v>
      </c>
      <c r="L88" s="82">
        <v>532</v>
      </c>
      <c r="M88" s="82" t="s">
        <v>28</v>
      </c>
      <c r="N88" s="82">
        <v>0</v>
      </c>
      <c r="O88" s="82">
        <v>455</v>
      </c>
      <c r="P88" s="82">
        <v>455</v>
      </c>
      <c r="Q88" s="83">
        <v>100</v>
      </c>
      <c r="R88" s="96" t="s">
        <v>28</v>
      </c>
      <c r="S88" s="25"/>
      <c r="T88" s="5"/>
      <c r="U88" s="5"/>
      <c r="V88" s="5"/>
      <c r="W88" s="84"/>
      <c r="X88" s="29" t="s">
        <v>381</v>
      </c>
      <c r="Y88" s="114" t="s">
        <v>392</v>
      </c>
      <c r="Z88" s="25"/>
      <c r="AA88" s="29"/>
      <c r="AB88" s="271" t="s">
        <v>405</v>
      </c>
      <c r="AC88" s="318" t="s">
        <v>408</v>
      </c>
      <c r="AD88" s="425" t="s">
        <v>406</v>
      </c>
      <c r="AE88" s="277"/>
    </row>
    <row r="89" spans="1:31" x14ac:dyDescent="0.2">
      <c r="A89" s="476"/>
      <c r="B89" s="456"/>
      <c r="C89" s="394"/>
      <c r="D89" s="462"/>
      <c r="E89" s="404"/>
      <c r="F89" s="189" t="s">
        <v>214</v>
      </c>
      <c r="G89" s="189" t="s">
        <v>138</v>
      </c>
      <c r="H89" s="189" t="s">
        <v>235</v>
      </c>
      <c r="I89" s="130">
        <v>59</v>
      </c>
      <c r="J89" s="130">
        <v>517</v>
      </c>
      <c r="K89" s="130">
        <f t="shared" si="2"/>
        <v>1</v>
      </c>
      <c r="L89" s="130">
        <v>518</v>
      </c>
      <c r="M89" s="130" t="s">
        <v>28</v>
      </c>
      <c r="N89" s="130">
        <v>0</v>
      </c>
      <c r="O89" s="130">
        <v>455</v>
      </c>
      <c r="P89" s="130">
        <v>455</v>
      </c>
      <c r="Q89" s="190">
        <v>100</v>
      </c>
      <c r="R89" s="132" t="s">
        <v>28</v>
      </c>
      <c r="S89" s="26"/>
      <c r="T89" s="6"/>
      <c r="U89" s="6"/>
      <c r="V89" s="6"/>
      <c r="W89" s="103"/>
      <c r="X89" s="22"/>
      <c r="Y89" s="212" t="s">
        <v>123</v>
      </c>
      <c r="Z89" s="26"/>
      <c r="AA89" s="22"/>
      <c r="AB89" s="272" t="s">
        <v>405</v>
      </c>
      <c r="AC89" s="316" t="s">
        <v>408</v>
      </c>
      <c r="AD89" s="426"/>
      <c r="AE89" s="279"/>
    </row>
    <row r="90" spans="1:31" ht="15.75" customHeight="1" x14ac:dyDescent="0.2">
      <c r="A90" s="476"/>
      <c r="B90" s="455" t="s">
        <v>29</v>
      </c>
      <c r="C90" s="393" t="s">
        <v>444</v>
      </c>
      <c r="D90" s="496" t="s">
        <v>722</v>
      </c>
      <c r="E90" s="403" t="s">
        <v>568</v>
      </c>
      <c r="F90" s="81" t="s">
        <v>215</v>
      </c>
      <c r="G90" s="81" t="s">
        <v>138</v>
      </c>
      <c r="H90" s="81" t="s">
        <v>236</v>
      </c>
      <c r="I90" s="197">
        <v>667</v>
      </c>
      <c r="J90" s="82">
        <v>839</v>
      </c>
      <c r="K90" s="82">
        <f t="shared" si="2"/>
        <v>25</v>
      </c>
      <c r="L90" s="82">
        <v>864</v>
      </c>
      <c r="M90" s="82" t="s">
        <v>29</v>
      </c>
      <c r="N90" s="82">
        <v>1454</v>
      </c>
      <c r="O90" s="82">
        <v>1621</v>
      </c>
      <c r="P90" s="82">
        <v>1828</v>
      </c>
      <c r="Q90" s="83">
        <v>9.1356673960612689</v>
      </c>
      <c r="R90" s="96" t="s">
        <v>29</v>
      </c>
      <c r="S90" s="25"/>
      <c r="T90" s="5"/>
      <c r="U90" s="5"/>
      <c r="V90" s="5"/>
      <c r="W90" s="84"/>
      <c r="X90" s="29"/>
      <c r="Y90" s="114" t="s">
        <v>392</v>
      </c>
      <c r="Z90" s="213" t="s">
        <v>344</v>
      </c>
      <c r="AA90" s="29"/>
      <c r="AB90" s="299" t="s">
        <v>405</v>
      </c>
      <c r="AC90" s="323" t="s">
        <v>691</v>
      </c>
      <c r="AD90" s="429" t="s">
        <v>692</v>
      </c>
      <c r="AE90" s="304"/>
    </row>
    <row r="91" spans="1:31" x14ac:dyDescent="0.2">
      <c r="A91" s="476"/>
      <c r="B91" s="459"/>
      <c r="C91" s="395"/>
      <c r="D91" s="498"/>
      <c r="E91" s="406"/>
      <c r="F91" s="54" t="s">
        <v>279</v>
      </c>
      <c r="G91" s="54" t="s">
        <v>138</v>
      </c>
      <c r="H91" s="54" t="s">
        <v>235</v>
      </c>
      <c r="I91" s="62">
        <v>502</v>
      </c>
      <c r="J91" s="32">
        <v>733</v>
      </c>
      <c r="K91" s="32">
        <f t="shared" si="2"/>
        <v>94</v>
      </c>
      <c r="L91" s="32">
        <v>827</v>
      </c>
      <c r="M91" s="32" t="s">
        <v>29</v>
      </c>
      <c r="N91" s="32">
        <v>1609</v>
      </c>
      <c r="O91" s="32">
        <v>1857</v>
      </c>
      <c r="P91" s="32">
        <v>2028</v>
      </c>
      <c r="Q91" s="45">
        <v>12.22879684418146</v>
      </c>
      <c r="R91" s="93" t="s">
        <v>29</v>
      </c>
      <c r="S91" s="16"/>
      <c r="T91" s="7"/>
      <c r="U91" s="7"/>
      <c r="V91" s="7"/>
      <c r="W91" s="46"/>
      <c r="X91" s="18"/>
      <c r="Y91" s="111" t="s">
        <v>392</v>
      </c>
      <c r="Z91" s="76" t="s">
        <v>344</v>
      </c>
      <c r="AA91" s="18"/>
      <c r="AB91" s="299" t="s">
        <v>405</v>
      </c>
      <c r="AC91" s="323" t="s">
        <v>691</v>
      </c>
      <c r="AD91" s="427"/>
      <c r="AE91" s="304"/>
    </row>
    <row r="92" spans="1:31" x14ac:dyDescent="0.2">
      <c r="A92" s="476"/>
      <c r="B92" s="459"/>
      <c r="C92" s="395"/>
      <c r="D92" s="498"/>
      <c r="E92" s="406"/>
      <c r="F92" s="54" t="s">
        <v>216</v>
      </c>
      <c r="G92" s="54" t="s">
        <v>138</v>
      </c>
      <c r="H92" s="54" t="s">
        <v>235</v>
      </c>
      <c r="I92" s="62">
        <v>125</v>
      </c>
      <c r="J92" s="32">
        <v>345</v>
      </c>
      <c r="K92" s="32">
        <f t="shared" si="2"/>
        <v>89</v>
      </c>
      <c r="L92" s="32">
        <v>434</v>
      </c>
      <c r="M92" s="32" t="s">
        <v>29</v>
      </c>
      <c r="N92" s="32">
        <v>1061</v>
      </c>
      <c r="O92" s="32">
        <v>1291</v>
      </c>
      <c r="P92" s="32">
        <v>1425</v>
      </c>
      <c r="Q92" s="45">
        <v>16.140350877192983</v>
      </c>
      <c r="R92" s="93" t="s">
        <v>29</v>
      </c>
      <c r="S92" s="16"/>
      <c r="T92" s="7"/>
      <c r="U92" s="7"/>
      <c r="V92" s="7"/>
      <c r="W92" s="46"/>
      <c r="X92" s="18"/>
      <c r="Y92" s="111" t="s">
        <v>392</v>
      </c>
      <c r="Z92" s="76" t="s">
        <v>345</v>
      </c>
      <c r="AA92" s="18"/>
      <c r="AB92" s="299" t="s">
        <v>405</v>
      </c>
      <c r="AC92" s="323" t="s">
        <v>691</v>
      </c>
      <c r="AD92" s="427"/>
      <c r="AE92" s="310" t="s">
        <v>677</v>
      </c>
    </row>
    <row r="93" spans="1:31" x14ac:dyDescent="0.2">
      <c r="A93" s="476"/>
      <c r="B93" s="456"/>
      <c r="C93" s="394"/>
      <c r="D93" s="497"/>
      <c r="E93" s="404"/>
      <c r="F93" s="189" t="s">
        <v>280</v>
      </c>
      <c r="G93" s="189" t="s">
        <v>138</v>
      </c>
      <c r="H93" s="189" t="s">
        <v>235</v>
      </c>
      <c r="I93" s="214">
        <v>180</v>
      </c>
      <c r="J93" s="130">
        <v>519</v>
      </c>
      <c r="K93" s="130">
        <f t="shared" si="2"/>
        <v>34</v>
      </c>
      <c r="L93" s="130">
        <v>553</v>
      </c>
      <c r="M93" s="130" t="s">
        <v>29</v>
      </c>
      <c r="N93" s="130">
        <v>44</v>
      </c>
      <c r="O93" s="130">
        <v>379</v>
      </c>
      <c r="P93" s="130">
        <v>838</v>
      </c>
      <c r="Q93" s="190">
        <v>39.976133651551308</v>
      </c>
      <c r="R93" s="199" t="s">
        <v>522</v>
      </c>
      <c r="S93" s="26"/>
      <c r="T93" s="6"/>
      <c r="U93" s="6"/>
      <c r="V93" s="6"/>
      <c r="W93" s="103"/>
      <c r="X93" s="22"/>
      <c r="Y93" s="191" t="s">
        <v>392</v>
      </c>
      <c r="Z93" s="215" t="s">
        <v>346</v>
      </c>
      <c r="AA93" s="22"/>
      <c r="AB93" s="300" t="s">
        <v>405</v>
      </c>
      <c r="AC93" s="325" t="s">
        <v>691</v>
      </c>
      <c r="AD93" s="428"/>
      <c r="AE93" s="308"/>
    </row>
    <row r="94" spans="1:31" x14ac:dyDescent="0.2">
      <c r="A94" s="476"/>
      <c r="B94" s="237" t="s">
        <v>30</v>
      </c>
      <c r="C94" s="120" t="s">
        <v>445</v>
      </c>
      <c r="D94" s="232" t="s">
        <v>723</v>
      </c>
      <c r="E94" s="122" t="s">
        <v>488</v>
      </c>
      <c r="F94" s="179" t="s">
        <v>281</v>
      </c>
      <c r="G94" s="179" t="s">
        <v>138</v>
      </c>
      <c r="H94" s="179" t="s">
        <v>235</v>
      </c>
      <c r="I94" s="180">
        <v>2</v>
      </c>
      <c r="J94" s="180">
        <v>563</v>
      </c>
      <c r="K94" s="180">
        <f t="shared" si="2"/>
        <v>1</v>
      </c>
      <c r="L94" s="180">
        <v>564</v>
      </c>
      <c r="M94" s="180" t="s">
        <v>30</v>
      </c>
      <c r="N94" s="180">
        <v>6</v>
      </c>
      <c r="O94" s="180">
        <v>588</v>
      </c>
      <c r="P94" s="180">
        <v>588</v>
      </c>
      <c r="Q94" s="181">
        <v>98.979591836734699</v>
      </c>
      <c r="R94" s="185" t="s">
        <v>30</v>
      </c>
      <c r="S94" s="23"/>
      <c r="T94" s="4"/>
      <c r="U94" s="4"/>
      <c r="V94" s="4"/>
      <c r="W94" s="183"/>
      <c r="X94" s="24"/>
      <c r="Y94" s="123" t="s">
        <v>392</v>
      </c>
      <c r="Z94" s="23"/>
      <c r="AA94" s="24"/>
      <c r="AB94" s="300" t="s">
        <v>405</v>
      </c>
      <c r="AC94" s="325" t="s">
        <v>689</v>
      </c>
      <c r="AD94" s="316"/>
      <c r="AE94" s="308"/>
    </row>
    <row r="95" spans="1:31" ht="17" x14ac:dyDescent="0.2">
      <c r="A95" s="476"/>
      <c r="B95" s="231" t="s">
        <v>31</v>
      </c>
      <c r="C95" s="118" t="s">
        <v>446</v>
      </c>
      <c r="D95" s="233" t="s">
        <v>639</v>
      </c>
      <c r="E95" s="122" t="s">
        <v>489</v>
      </c>
      <c r="F95" s="179" t="s">
        <v>217</v>
      </c>
      <c r="G95" s="179" t="s">
        <v>138</v>
      </c>
      <c r="H95" s="179" t="s">
        <v>235</v>
      </c>
      <c r="I95" s="180">
        <v>33</v>
      </c>
      <c r="J95" s="180">
        <v>324</v>
      </c>
      <c r="K95" s="180">
        <f t="shared" si="2"/>
        <v>6</v>
      </c>
      <c r="L95" s="180">
        <v>330</v>
      </c>
      <c r="M95" s="180" t="s">
        <v>31</v>
      </c>
      <c r="N95" s="180">
        <v>7</v>
      </c>
      <c r="O95" s="180">
        <v>292</v>
      </c>
      <c r="P95" s="180">
        <v>297</v>
      </c>
      <c r="Q95" s="181">
        <v>95.959595959595958</v>
      </c>
      <c r="R95" s="185" t="s">
        <v>31</v>
      </c>
      <c r="S95" s="23"/>
      <c r="T95" s="4"/>
      <c r="U95" s="4"/>
      <c r="V95" s="4"/>
      <c r="W95" s="183"/>
      <c r="X95" s="24"/>
      <c r="Y95" s="123" t="s">
        <v>392</v>
      </c>
      <c r="Z95" s="23"/>
      <c r="AA95" s="24"/>
      <c r="AB95" s="300" t="s">
        <v>405</v>
      </c>
      <c r="AC95" s="325" t="s">
        <v>689</v>
      </c>
      <c r="AD95" s="316"/>
      <c r="AE95" s="308"/>
    </row>
    <row r="96" spans="1:31" ht="15.75" customHeight="1" x14ac:dyDescent="0.2">
      <c r="A96" s="476"/>
      <c r="B96" s="231" t="s">
        <v>32</v>
      </c>
      <c r="C96" s="118" t="s">
        <v>447</v>
      </c>
      <c r="D96" s="233" t="s">
        <v>638</v>
      </c>
      <c r="E96" s="122" t="s">
        <v>490</v>
      </c>
      <c r="F96" s="179" t="s">
        <v>218</v>
      </c>
      <c r="G96" s="179" t="s">
        <v>138</v>
      </c>
      <c r="H96" s="179" t="s">
        <v>235</v>
      </c>
      <c r="I96" s="180">
        <v>43</v>
      </c>
      <c r="J96" s="180">
        <v>433</v>
      </c>
      <c r="K96" s="180">
        <f t="shared" si="2"/>
        <v>1</v>
      </c>
      <c r="L96" s="180">
        <v>434</v>
      </c>
      <c r="M96" s="180" t="s">
        <v>32</v>
      </c>
      <c r="N96" s="180">
        <v>3</v>
      </c>
      <c r="O96" s="180">
        <v>387</v>
      </c>
      <c r="P96" s="180">
        <v>387</v>
      </c>
      <c r="Q96" s="181">
        <v>99.224806201550393</v>
      </c>
      <c r="R96" s="185" t="s">
        <v>523</v>
      </c>
      <c r="S96" s="23"/>
      <c r="T96" s="4"/>
      <c r="U96" s="4"/>
      <c r="V96" s="4"/>
      <c r="W96" s="183"/>
      <c r="X96" s="24"/>
      <c r="Y96" s="123" t="s">
        <v>392</v>
      </c>
      <c r="Z96" s="23"/>
      <c r="AA96" s="24"/>
      <c r="AB96" s="300" t="s">
        <v>405</v>
      </c>
      <c r="AC96" s="325" t="s">
        <v>693</v>
      </c>
      <c r="AD96" s="316"/>
      <c r="AE96" s="308"/>
    </row>
    <row r="97" spans="1:31" x14ac:dyDescent="0.2">
      <c r="A97" s="476"/>
      <c r="B97" s="455" t="s">
        <v>33</v>
      </c>
      <c r="C97" s="393" t="s">
        <v>448</v>
      </c>
      <c r="D97" s="461" t="s">
        <v>546</v>
      </c>
      <c r="E97" s="403" t="s">
        <v>491</v>
      </c>
      <c r="F97" s="81" t="s">
        <v>282</v>
      </c>
      <c r="G97" s="81" t="s">
        <v>138</v>
      </c>
      <c r="H97" s="81" t="s">
        <v>235</v>
      </c>
      <c r="I97" s="82">
        <v>0</v>
      </c>
      <c r="J97" s="82">
        <v>225</v>
      </c>
      <c r="K97" s="82">
        <f t="shared" si="2"/>
        <v>15</v>
      </c>
      <c r="L97" s="82">
        <v>240</v>
      </c>
      <c r="M97" s="82" t="s">
        <v>33</v>
      </c>
      <c r="N97" s="82">
        <v>210</v>
      </c>
      <c r="O97" s="82">
        <v>433</v>
      </c>
      <c r="P97" s="82">
        <v>436</v>
      </c>
      <c r="Q97" s="83">
        <v>51.146788990825684</v>
      </c>
      <c r="R97" s="96" t="s">
        <v>33</v>
      </c>
      <c r="S97" s="25"/>
      <c r="T97" s="5"/>
      <c r="U97" s="5"/>
      <c r="V97" s="5"/>
      <c r="W97" s="84"/>
      <c r="X97" s="29"/>
      <c r="Y97" s="114" t="s">
        <v>392</v>
      </c>
      <c r="Z97" s="25"/>
      <c r="AA97" s="29"/>
      <c r="AB97" s="278" t="s">
        <v>405</v>
      </c>
      <c r="AC97" s="315" t="s">
        <v>393</v>
      </c>
      <c r="AD97" s="430" t="s">
        <v>595</v>
      </c>
      <c r="AE97" s="311" t="s">
        <v>621</v>
      </c>
    </row>
    <row r="98" spans="1:31" x14ac:dyDescent="0.2">
      <c r="A98" s="476"/>
      <c r="B98" s="459"/>
      <c r="C98" s="395"/>
      <c r="D98" s="464"/>
      <c r="E98" s="406"/>
      <c r="F98" s="54" t="s">
        <v>283</v>
      </c>
      <c r="G98" s="54" t="s">
        <v>138</v>
      </c>
      <c r="H98" s="54" t="s">
        <v>236</v>
      </c>
      <c r="I98" s="32">
        <v>4</v>
      </c>
      <c r="J98" s="32">
        <v>213</v>
      </c>
      <c r="K98" s="32">
        <f t="shared" si="2"/>
        <v>13</v>
      </c>
      <c r="L98" s="32">
        <v>226</v>
      </c>
      <c r="M98" s="32" t="s">
        <v>33</v>
      </c>
      <c r="N98" s="32">
        <v>11</v>
      </c>
      <c r="O98" s="32">
        <v>220</v>
      </c>
      <c r="P98" s="32">
        <v>493</v>
      </c>
      <c r="Q98" s="45">
        <v>42.393509127789045</v>
      </c>
      <c r="R98" s="93" t="s">
        <v>33</v>
      </c>
      <c r="S98" s="16"/>
      <c r="T98" s="7"/>
      <c r="U98" s="7"/>
      <c r="V98" s="7"/>
      <c r="W98" s="46"/>
      <c r="X98" s="18"/>
      <c r="Y98" s="113" t="s">
        <v>123</v>
      </c>
      <c r="Z98" s="16"/>
      <c r="AA98" s="18"/>
      <c r="AB98" s="278" t="s">
        <v>405</v>
      </c>
      <c r="AC98" s="315" t="s">
        <v>393</v>
      </c>
      <c r="AD98" s="430"/>
      <c r="AE98" s="311" t="s">
        <v>622</v>
      </c>
    </row>
    <row r="99" spans="1:31" x14ac:dyDescent="0.2">
      <c r="A99" s="476"/>
      <c r="B99" s="456"/>
      <c r="C99" s="394"/>
      <c r="D99" s="462"/>
      <c r="E99" s="404"/>
      <c r="F99" s="174" t="s">
        <v>95</v>
      </c>
      <c r="G99" s="174" t="s">
        <v>139</v>
      </c>
      <c r="H99" s="174"/>
      <c r="I99" s="174"/>
      <c r="J99" s="174"/>
      <c r="K99" s="174"/>
      <c r="L99" s="174"/>
      <c r="M99" s="174"/>
      <c r="N99" s="174"/>
      <c r="O99" s="174"/>
      <c r="P99" s="174"/>
      <c r="Q99" s="175"/>
      <c r="R99" s="160"/>
      <c r="S99" s="125"/>
      <c r="T99" s="9"/>
      <c r="U99" s="9"/>
      <c r="V99" s="9"/>
      <c r="W99" s="176"/>
      <c r="X99" s="177"/>
      <c r="Y99" s="178"/>
      <c r="Z99" s="125"/>
      <c r="AA99" s="177"/>
      <c r="AB99" s="257"/>
      <c r="AC99" s="319"/>
      <c r="AD99" s="331"/>
      <c r="AE99" s="258"/>
    </row>
    <row r="100" spans="1:31" ht="17" x14ac:dyDescent="0.2">
      <c r="A100" s="476"/>
      <c r="B100" s="229" t="s">
        <v>34</v>
      </c>
      <c r="C100" s="118" t="s">
        <v>449</v>
      </c>
      <c r="D100" s="233" t="s">
        <v>637</v>
      </c>
      <c r="E100" s="122" t="s">
        <v>492</v>
      </c>
      <c r="F100" s="179" t="s">
        <v>284</v>
      </c>
      <c r="G100" s="179" t="s">
        <v>138</v>
      </c>
      <c r="H100" s="179" t="s">
        <v>236</v>
      </c>
      <c r="I100" s="180">
        <v>36</v>
      </c>
      <c r="J100" s="180">
        <v>216</v>
      </c>
      <c r="K100" s="180">
        <f>L100-J100</f>
        <v>0</v>
      </c>
      <c r="L100" s="180">
        <v>216</v>
      </c>
      <c r="M100" s="180" t="s">
        <v>34</v>
      </c>
      <c r="N100" s="180">
        <v>0</v>
      </c>
      <c r="O100" s="180">
        <v>180</v>
      </c>
      <c r="P100" s="180">
        <v>427</v>
      </c>
      <c r="Q100" s="181">
        <v>42.15456674473068</v>
      </c>
      <c r="R100" s="185" t="s">
        <v>34</v>
      </c>
      <c r="S100" s="23"/>
      <c r="T100" s="4"/>
      <c r="U100" s="4"/>
      <c r="V100" s="4"/>
      <c r="W100" s="183"/>
      <c r="X100" s="24"/>
      <c r="Y100" s="123" t="s">
        <v>392</v>
      </c>
      <c r="Z100" s="23"/>
      <c r="AA100" s="24"/>
      <c r="AB100" s="302" t="s">
        <v>402</v>
      </c>
      <c r="AC100" s="323" t="s">
        <v>694</v>
      </c>
      <c r="AD100" s="315"/>
      <c r="AE100" s="310" t="s">
        <v>695</v>
      </c>
    </row>
    <row r="101" spans="1:31" x14ac:dyDescent="0.2">
      <c r="A101" s="476"/>
      <c r="B101" s="455" t="s">
        <v>35</v>
      </c>
      <c r="C101" s="395" t="s">
        <v>450</v>
      </c>
      <c r="D101" s="461" t="s">
        <v>545</v>
      </c>
      <c r="E101" s="403" t="s">
        <v>493</v>
      </c>
      <c r="F101" s="81" t="s">
        <v>285</v>
      </c>
      <c r="G101" s="81" t="s">
        <v>138</v>
      </c>
      <c r="H101" s="81" t="s">
        <v>235</v>
      </c>
      <c r="I101" s="82">
        <v>28</v>
      </c>
      <c r="J101" s="82">
        <v>656</v>
      </c>
      <c r="K101" s="82">
        <f>L101-J101</f>
        <v>1</v>
      </c>
      <c r="L101" s="82">
        <v>657</v>
      </c>
      <c r="M101" s="82" t="s">
        <v>35</v>
      </c>
      <c r="N101" s="82">
        <v>8</v>
      </c>
      <c r="O101" s="82">
        <v>624</v>
      </c>
      <c r="P101" s="82">
        <v>624</v>
      </c>
      <c r="Q101" s="83">
        <v>98.71794871794873</v>
      </c>
      <c r="R101" s="96" t="s">
        <v>35</v>
      </c>
      <c r="S101" s="25"/>
      <c r="T101" s="5"/>
      <c r="U101" s="5"/>
      <c r="V101" s="5"/>
      <c r="W101" s="84"/>
      <c r="X101" s="29"/>
      <c r="Y101" s="114" t="s">
        <v>392</v>
      </c>
      <c r="Z101" s="25"/>
      <c r="AA101" s="29"/>
      <c r="AB101" s="271" t="s">
        <v>405</v>
      </c>
      <c r="AC101" s="318" t="s">
        <v>393</v>
      </c>
      <c r="AD101" s="340"/>
      <c r="AE101" s="280"/>
    </row>
    <row r="102" spans="1:31" ht="15.75" customHeight="1" x14ac:dyDescent="0.2">
      <c r="A102" s="476"/>
      <c r="B102" s="456"/>
      <c r="C102" s="394"/>
      <c r="D102" s="462"/>
      <c r="E102" s="404"/>
      <c r="F102" s="174" t="s">
        <v>96</v>
      </c>
      <c r="G102" s="174" t="s">
        <v>139</v>
      </c>
      <c r="H102" s="174"/>
      <c r="I102" s="174"/>
      <c r="J102" s="174"/>
      <c r="K102" s="174"/>
      <c r="L102" s="174"/>
      <c r="M102" s="174"/>
      <c r="N102" s="174"/>
      <c r="O102" s="174"/>
      <c r="P102" s="174"/>
      <c r="Q102" s="175"/>
      <c r="R102" s="160"/>
      <c r="S102" s="125"/>
      <c r="T102" s="9"/>
      <c r="U102" s="9"/>
      <c r="V102" s="9"/>
      <c r="W102" s="176"/>
      <c r="X102" s="177"/>
      <c r="Y102" s="178"/>
      <c r="Z102" s="125"/>
      <c r="AA102" s="177"/>
      <c r="AB102" s="257"/>
      <c r="AC102" s="319"/>
      <c r="AD102" s="331"/>
      <c r="AE102" s="258"/>
    </row>
    <row r="103" spans="1:31" x14ac:dyDescent="0.2">
      <c r="A103" s="476"/>
      <c r="B103" s="231" t="s">
        <v>36</v>
      </c>
      <c r="C103" s="119" t="s">
        <v>451</v>
      </c>
      <c r="D103" s="232" t="s">
        <v>542</v>
      </c>
      <c r="E103" s="122" t="s">
        <v>634</v>
      </c>
      <c r="F103" s="179" t="s">
        <v>286</v>
      </c>
      <c r="G103" s="179" t="s">
        <v>138</v>
      </c>
      <c r="H103" s="179" t="s">
        <v>235</v>
      </c>
      <c r="I103" s="195">
        <v>125</v>
      </c>
      <c r="J103" s="180">
        <v>1164</v>
      </c>
      <c r="K103" s="180">
        <f>L103-J103</f>
        <v>10</v>
      </c>
      <c r="L103" s="180">
        <v>1174</v>
      </c>
      <c r="M103" s="180" t="s">
        <v>36</v>
      </c>
      <c r="N103" s="180">
        <v>270</v>
      </c>
      <c r="O103" s="180">
        <v>1408</v>
      </c>
      <c r="P103" s="180">
        <v>1410</v>
      </c>
      <c r="Q103" s="181">
        <v>80.709219858156033</v>
      </c>
      <c r="R103" s="185" t="s">
        <v>36</v>
      </c>
      <c r="S103" s="23"/>
      <c r="T103" s="4"/>
      <c r="U103" s="4"/>
      <c r="V103" s="4"/>
      <c r="W103" s="183"/>
      <c r="X103" s="24"/>
      <c r="Y103" s="123" t="s">
        <v>392</v>
      </c>
      <c r="Z103" s="23" t="s">
        <v>342</v>
      </c>
      <c r="AA103" s="24"/>
      <c r="AB103" s="281" t="s">
        <v>402</v>
      </c>
      <c r="AC103" s="322" t="s">
        <v>409</v>
      </c>
      <c r="AD103" s="339"/>
      <c r="AE103" s="276"/>
    </row>
    <row r="104" spans="1:31" x14ac:dyDescent="0.2">
      <c r="A104" s="476"/>
      <c r="B104" s="231" t="s">
        <v>37</v>
      </c>
      <c r="C104" s="119" t="s">
        <v>452</v>
      </c>
      <c r="D104" s="232" t="s">
        <v>724</v>
      </c>
      <c r="E104" s="122" t="s">
        <v>569</v>
      </c>
      <c r="F104" s="200" t="s">
        <v>97</v>
      </c>
      <c r="G104" s="200" t="s">
        <v>139</v>
      </c>
      <c r="H104" s="200"/>
      <c r="I104" s="200"/>
      <c r="J104" s="200"/>
      <c r="K104" s="200"/>
      <c r="L104" s="200"/>
      <c r="M104" s="200"/>
      <c r="N104" s="200"/>
      <c r="O104" s="200"/>
      <c r="P104" s="200"/>
      <c r="Q104" s="201"/>
      <c r="R104" s="140"/>
      <c r="S104" s="126"/>
      <c r="T104" s="127"/>
      <c r="U104" s="127"/>
      <c r="V104" s="127"/>
      <c r="W104" s="202"/>
      <c r="X104" s="203"/>
      <c r="Y104" s="204"/>
      <c r="Z104" s="126"/>
      <c r="AA104" s="203"/>
      <c r="AB104" s="126"/>
      <c r="AC104" s="317"/>
      <c r="AD104" s="317"/>
      <c r="AE104" s="203"/>
    </row>
    <row r="105" spans="1:31" x14ac:dyDescent="0.2">
      <c r="A105" s="476"/>
      <c r="B105" s="231" t="s">
        <v>38</v>
      </c>
      <c r="C105" s="119" t="s">
        <v>453</v>
      </c>
      <c r="D105" s="232" t="s">
        <v>725</v>
      </c>
      <c r="E105" s="122" t="s">
        <v>494</v>
      </c>
      <c r="F105" s="179" t="s">
        <v>287</v>
      </c>
      <c r="G105" s="179" t="s">
        <v>138</v>
      </c>
      <c r="H105" s="179" t="s">
        <v>235</v>
      </c>
      <c r="I105" s="195">
        <v>136</v>
      </c>
      <c r="J105" s="180">
        <v>432</v>
      </c>
      <c r="K105" s="180">
        <f t="shared" ref="K105:K122" si="3">L105-J105</f>
        <v>14</v>
      </c>
      <c r="L105" s="180">
        <v>446</v>
      </c>
      <c r="M105" s="180" t="s">
        <v>38</v>
      </c>
      <c r="N105" s="180">
        <v>23</v>
      </c>
      <c r="O105" s="180">
        <v>324</v>
      </c>
      <c r="P105" s="180">
        <v>353</v>
      </c>
      <c r="Q105" s="181">
        <v>85.269121813031163</v>
      </c>
      <c r="R105" s="216"/>
      <c r="S105" s="23"/>
      <c r="T105" s="4"/>
      <c r="U105" s="4"/>
      <c r="V105" s="4"/>
      <c r="W105" s="183"/>
      <c r="X105" s="24"/>
      <c r="Y105" s="123" t="s">
        <v>392</v>
      </c>
      <c r="Z105" s="23" t="s">
        <v>347</v>
      </c>
      <c r="AA105" s="24"/>
      <c r="AB105" s="302" t="s">
        <v>402</v>
      </c>
      <c r="AC105" s="323" t="s">
        <v>746</v>
      </c>
      <c r="AD105" s="315"/>
      <c r="AE105" s="304"/>
    </row>
    <row r="106" spans="1:31" ht="15.75" customHeight="1" x14ac:dyDescent="0.2">
      <c r="A106" s="476"/>
      <c r="B106" s="237" t="s">
        <v>39</v>
      </c>
      <c r="C106" s="120" t="s">
        <v>157</v>
      </c>
      <c r="D106" s="232" t="s">
        <v>538</v>
      </c>
      <c r="E106" s="122" t="s">
        <v>634</v>
      </c>
      <c r="F106" s="179" t="s">
        <v>195</v>
      </c>
      <c r="G106" s="179" t="s">
        <v>138</v>
      </c>
      <c r="H106" s="179" t="s">
        <v>235</v>
      </c>
      <c r="I106" s="180">
        <v>0</v>
      </c>
      <c r="J106" s="180">
        <v>154</v>
      </c>
      <c r="K106" s="180">
        <f t="shared" si="3"/>
        <v>19</v>
      </c>
      <c r="L106" s="180">
        <v>173</v>
      </c>
      <c r="M106" s="180" t="s">
        <v>39</v>
      </c>
      <c r="N106" s="180">
        <v>133</v>
      </c>
      <c r="O106" s="180">
        <v>286</v>
      </c>
      <c r="P106" s="180">
        <v>286</v>
      </c>
      <c r="Q106" s="181">
        <v>53.4965034965035</v>
      </c>
      <c r="R106" s="185" t="s">
        <v>39</v>
      </c>
      <c r="S106" s="23"/>
      <c r="T106" s="4"/>
      <c r="U106" s="4"/>
      <c r="V106" s="4"/>
      <c r="W106" s="183"/>
      <c r="X106" s="24"/>
      <c r="Y106" s="123" t="s">
        <v>392</v>
      </c>
      <c r="Z106" s="23"/>
      <c r="AA106" s="24"/>
      <c r="AB106" s="275" t="s">
        <v>405</v>
      </c>
      <c r="AC106" s="322" t="s">
        <v>393</v>
      </c>
      <c r="AD106" s="339"/>
      <c r="AE106" s="312" t="s">
        <v>623</v>
      </c>
    </row>
    <row r="107" spans="1:31" ht="17" x14ac:dyDescent="0.2">
      <c r="A107" s="476"/>
      <c r="B107" s="231" t="s">
        <v>40</v>
      </c>
      <c r="C107" s="119" t="s">
        <v>454</v>
      </c>
      <c r="D107" s="233" t="s">
        <v>649</v>
      </c>
      <c r="E107" s="122"/>
      <c r="F107" s="179" t="s">
        <v>288</v>
      </c>
      <c r="G107" s="179" t="s">
        <v>138</v>
      </c>
      <c r="H107" s="179" t="s">
        <v>238</v>
      </c>
      <c r="I107" s="180">
        <v>53</v>
      </c>
      <c r="J107" s="180">
        <v>298</v>
      </c>
      <c r="K107" s="180">
        <f t="shared" si="3"/>
        <v>5</v>
      </c>
      <c r="L107" s="180">
        <v>303</v>
      </c>
      <c r="M107" s="180" t="s">
        <v>40</v>
      </c>
      <c r="N107" s="180">
        <v>2</v>
      </c>
      <c r="O107" s="180">
        <v>189</v>
      </c>
      <c r="P107" s="180">
        <v>190</v>
      </c>
      <c r="Q107" s="181">
        <v>98.421052631578945</v>
      </c>
      <c r="R107" s="185" t="s">
        <v>40</v>
      </c>
      <c r="S107" s="23"/>
      <c r="T107" s="4"/>
      <c r="U107" s="4"/>
      <c r="V107" s="4"/>
      <c r="W107" s="183"/>
      <c r="X107" s="24"/>
      <c r="Y107" s="123" t="s">
        <v>392</v>
      </c>
      <c r="Z107" s="23"/>
      <c r="AA107" s="24"/>
      <c r="AB107" s="299" t="s">
        <v>405</v>
      </c>
      <c r="AC107" s="323" t="s">
        <v>696</v>
      </c>
      <c r="AD107" s="315"/>
      <c r="AE107" s="304"/>
    </row>
    <row r="108" spans="1:31" ht="15.5" customHeight="1" x14ac:dyDescent="0.2">
      <c r="A108" s="476"/>
      <c r="B108" s="455" t="s">
        <v>41</v>
      </c>
      <c r="C108" s="393" t="s">
        <v>158</v>
      </c>
      <c r="D108" s="461" t="s">
        <v>734</v>
      </c>
      <c r="E108" s="403" t="s">
        <v>634</v>
      </c>
      <c r="F108" s="81" t="s">
        <v>196</v>
      </c>
      <c r="G108" s="81" t="s">
        <v>138</v>
      </c>
      <c r="H108" s="81" t="s">
        <v>235</v>
      </c>
      <c r="I108" s="82">
        <v>56</v>
      </c>
      <c r="J108" s="82">
        <v>159</v>
      </c>
      <c r="K108" s="82">
        <f t="shared" si="3"/>
        <v>3</v>
      </c>
      <c r="L108" s="82">
        <v>162</v>
      </c>
      <c r="M108" s="82" t="s">
        <v>41</v>
      </c>
      <c r="N108" s="82">
        <v>6</v>
      </c>
      <c r="O108" s="82">
        <v>108</v>
      </c>
      <c r="P108" s="82">
        <v>109</v>
      </c>
      <c r="Q108" s="83">
        <v>93.577981651376149</v>
      </c>
      <c r="R108" s="101"/>
      <c r="S108" s="25"/>
      <c r="T108" s="5"/>
      <c r="U108" s="5"/>
      <c r="V108" s="5"/>
      <c r="W108" s="84"/>
      <c r="X108" s="29"/>
      <c r="Y108" s="114" t="s">
        <v>392</v>
      </c>
      <c r="Z108" s="25"/>
      <c r="AA108" s="29"/>
      <c r="AB108" s="282" t="s">
        <v>402</v>
      </c>
      <c r="AC108" s="318" t="s">
        <v>410</v>
      </c>
      <c r="AD108" s="425" t="s">
        <v>595</v>
      </c>
      <c r="AE108" s="277"/>
    </row>
    <row r="109" spans="1:31" ht="15.75" customHeight="1" x14ac:dyDescent="0.2">
      <c r="A109" s="476"/>
      <c r="B109" s="456"/>
      <c r="C109" s="394"/>
      <c r="D109" s="462"/>
      <c r="E109" s="404"/>
      <c r="F109" s="189" t="s">
        <v>197</v>
      </c>
      <c r="G109" s="189" t="s">
        <v>138</v>
      </c>
      <c r="H109" s="189" t="s">
        <v>235</v>
      </c>
      <c r="I109" s="214">
        <v>214</v>
      </c>
      <c r="J109" s="130">
        <v>317</v>
      </c>
      <c r="K109" s="130">
        <f t="shared" si="3"/>
        <v>3</v>
      </c>
      <c r="L109" s="130">
        <v>320</v>
      </c>
      <c r="M109" s="130" t="s">
        <v>41</v>
      </c>
      <c r="N109" s="130">
        <v>6</v>
      </c>
      <c r="O109" s="130">
        <v>108</v>
      </c>
      <c r="P109" s="130">
        <v>109</v>
      </c>
      <c r="Q109" s="190">
        <v>93.577981651376149</v>
      </c>
      <c r="R109" s="102"/>
      <c r="S109" s="217">
        <v>15</v>
      </c>
      <c r="T109" s="218">
        <v>200</v>
      </c>
      <c r="U109" s="6">
        <v>20</v>
      </c>
      <c r="V109" s="6">
        <v>202</v>
      </c>
      <c r="W109" s="134">
        <f>((V109-U109)/203)*100</f>
        <v>89.65517241379311</v>
      </c>
      <c r="X109" s="171" t="s">
        <v>389</v>
      </c>
      <c r="Y109" s="172" t="s">
        <v>392</v>
      </c>
      <c r="Z109" s="26" t="s">
        <v>343</v>
      </c>
      <c r="AA109" s="22"/>
      <c r="AB109" s="283" t="s">
        <v>402</v>
      </c>
      <c r="AC109" s="316" t="s">
        <v>410</v>
      </c>
      <c r="AD109" s="426"/>
      <c r="AE109" s="279"/>
    </row>
    <row r="110" spans="1:31" x14ac:dyDescent="0.2">
      <c r="A110" s="476"/>
      <c r="B110" s="231" t="s">
        <v>42</v>
      </c>
      <c r="C110" s="119" t="s">
        <v>159</v>
      </c>
      <c r="D110" s="232" t="s">
        <v>561</v>
      </c>
      <c r="E110" s="122" t="s">
        <v>634</v>
      </c>
      <c r="F110" s="179" t="s">
        <v>198</v>
      </c>
      <c r="G110" s="179" t="s">
        <v>138</v>
      </c>
      <c r="H110" s="179" t="s">
        <v>235</v>
      </c>
      <c r="I110" s="180">
        <v>0</v>
      </c>
      <c r="J110" s="180">
        <v>775</v>
      </c>
      <c r="K110" s="180">
        <f t="shared" si="3"/>
        <v>109</v>
      </c>
      <c r="L110" s="180">
        <v>884</v>
      </c>
      <c r="M110" s="180" t="s">
        <v>42</v>
      </c>
      <c r="N110" s="180">
        <v>0</v>
      </c>
      <c r="O110" s="180">
        <v>791</v>
      </c>
      <c r="P110" s="180">
        <v>807</v>
      </c>
      <c r="Q110" s="181">
        <v>98.017348203221815</v>
      </c>
      <c r="R110" s="185" t="s">
        <v>42</v>
      </c>
      <c r="S110" s="23"/>
      <c r="T110" s="4"/>
      <c r="U110" s="4"/>
      <c r="V110" s="4"/>
      <c r="W110" s="183"/>
      <c r="X110" s="24"/>
      <c r="Y110" s="123" t="s">
        <v>392</v>
      </c>
      <c r="Z110" s="23" t="s">
        <v>365</v>
      </c>
      <c r="AA110" s="24"/>
      <c r="AB110" s="300" t="s">
        <v>405</v>
      </c>
      <c r="AC110" s="325" t="s">
        <v>698</v>
      </c>
      <c r="AD110" s="316"/>
      <c r="AE110" s="308"/>
    </row>
    <row r="111" spans="1:31" ht="15.75" customHeight="1" x14ac:dyDescent="0.2">
      <c r="A111" s="476"/>
      <c r="B111" s="231" t="s">
        <v>43</v>
      </c>
      <c r="C111" s="119" t="s">
        <v>160</v>
      </c>
      <c r="D111" s="232" t="s">
        <v>561</v>
      </c>
      <c r="E111" s="122" t="s">
        <v>634</v>
      </c>
      <c r="F111" s="179" t="s">
        <v>289</v>
      </c>
      <c r="G111" s="179" t="s">
        <v>138</v>
      </c>
      <c r="H111" s="179" t="s">
        <v>235</v>
      </c>
      <c r="I111" s="180">
        <v>61</v>
      </c>
      <c r="J111" s="180">
        <v>383</v>
      </c>
      <c r="K111" s="180">
        <f t="shared" si="3"/>
        <v>1</v>
      </c>
      <c r="L111" s="180">
        <v>384</v>
      </c>
      <c r="M111" s="180" t="s">
        <v>43</v>
      </c>
      <c r="N111" s="180">
        <v>6</v>
      </c>
      <c r="O111" s="180">
        <v>330</v>
      </c>
      <c r="P111" s="180">
        <v>330</v>
      </c>
      <c r="Q111" s="181">
        <v>98.181818181818187</v>
      </c>
      <c r="R111" s="185" t="s">
        <v>43</v>
      </c>
      <c r="S111" s="23"/>
      <c r="T111" s="4"/>
      <c r="U111" s="4"/>
      <c r="V111" s="4"/>
      <c r="W111" s="183"/>
      <c r="X111" s="24"/>
      <c r="Y111" s="123" t="s">
        <v>392</v>
      </c>
      <c r="Z111" s="23"/>
      <c r="AA111" s="24"/>
      <c r="AB111" s="300" t="s">
        <v>405</v>
      </c>
      <c r="AC111" s="325" t="s">
        <v>697</v>
      </c>
      <c r="AD111" s="316"/>
      <c r="AE111" s="308"/>
    </row>
    <row r="112" spans="1:31" x14ac:dyDescent="0.2">
      <c r="A112" s="476"/>
      <c r="B112" s="231" t="s">
        <v>44</v>
      </c>
      <c r="C112" s="119" t="s">
        <v>455</v>
      </c>
      <c r="D112" s="232" t="s">
        <v>640</v>
      </c>
      <c r="E112" s="122" t="s">
        <v>495</v>
      </c>
      <c r="F112" s="179" t="s">
        <v>290</v>
      </c>
      <c r="G112" s="179" t="s">
        <v>138</v>
      </c>
      <c r="H112" s="179" t="s">
        <v>235</v>
      </c>
      <c r="I112" s="180">
        <v>18</v>
      </c>
      <c r="J112" s="180">
        <v>189</v>
      </c>
      <c r="K112" s="180">
        <f t="shared" si="3"/>
        <v>66</v>
      </c>
      <c r="L112" s="180">
        <v>255</v>
      </c>
      <c r="M112" s="180" t="s">
        <v>44</v>
      </c>
      <c r="N112" s="180">
        <v>0</v>
      </c>
      <c r="O112" s="180">
        <v>152</v>
      </c>
      <c r="P112" s="180">
        <v>192</v>
      </c>
      <c r="Q112" s="181">
        <v>79.166666666666657</v>
      </c>
      <c r="R112" s="185" t="s">
        <v>524</v>
      </c>
      <c r="S112" s="23"/>
      <c r="T112" s="4"/>
      <c r="U112" s="4"/>
      <c r="V112" s="4"/>
      <c r="W112" s="183"/>
      <c r="X112" s="24"/>
      <c r="Y112" s="123" t="s">
        <v>392</v>
      </c>
      <c r="Z112" s="23"/>
      <c r="AA112" s="24"/>
      <c r="AB112" s="30" t="s">
        <v>399</v>
      </c>
      <c r="AC112" s="325" t="s">
        <v>699</v>
      </c>
      <c r="AD112" s="316"/>
      <c r="AE112" s="308"/>
    </row>
    <row r="113" spans="1:31" ht="15.75" customHeight="1" x14ac:dyDescent="0.2">
      <c r="A113" s="476"/>
      <c r="B113" s="455" t="s">
        <v>45</v>
      </c>
      <c r="C113" s="393" t="s">
        <v>161</v>
      </c>
      <c r="D113" s="461" t="s">
        <v>735</v>
      </c>
      <c r="E113" s="403" t="s">
        <v>634</v>
      </c>
      <c r="F113" s="81" t="s">
        <v>291</v>
      </c>
      <c r="G113" s="81" t="s">
        <v>138</v>
      </c>
      <c r="H113" s="81" t="s">
        <v>235</v>
      </c>
      <c r="I113" s="197">
        <v>183</v>
      </c>
      <c r="J113" s="82">
        <v>738</v>
      </c>
      <c r="K113" s="82">
        <f t="shared" si="3"/>
        <v>2794</v>
      </c>
      <c r="L113" s="82">
        <v>3532</v>
      </c>
      <c r="M113" s="82" t="s">
        <v>45</v>
      </c>
      <c r="N113" s="82">
        <v>36</v>
      </c>
      <c r="O113" s="82">
        <v>520</v>
      </c>
      <c r="P113" s="82">
        <v>523</v>
      </c>
      <c r="Q113" s="83">
        <v>92.543021032504782</v>
      </c>
      <c r="R113" s="198" t="s">
        <v>516</v>
      </c>
      <c r="S113" s="25"/>
      <c r="T113" s="5"/>
      <c r="U113" s="5"/>
      <c r="V113" s="5"/>
      <c r="W113" s="84"/>
      <c r="X113" s="29"/>
      <c r="Y113" s="114" t="s">
        <v>392</v>
      </c>
      <c r="Z113" s="188" t="s">
        <v>348</v>
      </c>
      <c r="AA113" s="29"/>
      <c r="AB113" s="278" t="s">
        <v>405</v>
      </c>
      <c r="AC113" s="315" t="s">
        <v>610</v>
      </c>
      <c r="AD113" s="430"/>
      <c r="AE113" s="294" t="s">
        <v>611</v>
      </c>
    </row>
    <row r="114" spans="1:31" x14ac:dyDescent="0.2">
      <c r="A114" s="476"/>
      <c r="B114" s="456"/>
      <c r="C114" s="394"/>
      <c r="D114" s="462"/>
      <c r="E114" s="404"/>
      <c r="F114" s="189" t="s">
        <v>292</v>
      </c>
      <c r="G114" s="189" t="s">
        <v>138</v>
      </c>
      <c r="H114" s="189" t="s">
        <v>235</v>
      </c>
      <c r="I114" s="130">
        <v>60</v>
      </c>
      <c r="J114" s="130">
        <v>601</v>
      </c>
      <c r="K114" s="130">
        <f t="shared" si="3"/>
        <v>1042</v>
      </c>
      <c r="L114" s="130">
        <v>1643</v>
      </c>
      <c r="M114" s="130" t="s">
        <v>45</v>
      </c>
      <c r="N114" s="130">
        <v>21</v>
      </c>
      <c r="O114" s="130">
        <v>521</v>
      </c>
      <c r="P114" s="130">
        <v>524</v>
      </c>
      <c r="Q114" s="190">
        <v>95.419847328244273</v>
      </c>
      <c r="R114" s="199" t="s">
        <v>517</v>
      </c>
      <c r="S114" s="26"/>
      <c r="T114" s="6"/>
      <c r="U114" s="6"/>
      <c r="V114" s="6"/>
      <c r="W114" s="103"/>
      <c r="X114" s="22"/>
      <c r="Y114" s="191" t="s">
        <v>392</v>
      </c>
      <c r="Z114" s="219" t="s">
        <v>366</v>
      </c>
      <c r="AA114" s="22"/>
      <c r="AB114" s="272" t="s">
        <v>405</v>
      </c>
      <c r="AC114" s="316" t="s">
        <v>594</v>
      </c>
      <c r="AD114" s="426"/>
      <c r="AE114" s="279"/>
    </row>
    <row r="115" spans="1:31" x14ac:dyDescent="0.2">
      <c r="A115" s="476"/>
      <c r="B115" s="455" t="s">
        <v>46</v>
      </c>
      <c r="C115" s="393" t="s">
        <v>162</v>
      </c>
      <c r="D115" s="457" t="s">
        <v>648</v>
      </c>
      <c r="E115" s="403" t="s">
        <v>634</v>
      </c>
      <c r="F115" s="81" t="s">
        <v>293</v>
      </c>
      <c r="G115" s="81" t="s">
        <v>138</v>
      </c>
      <c r="H115" s="81" t="s">
        <v>235</v>
      </c>
      <c r="I115" s="197">
        <v>129</v>
      </c>
      <c r="J115" s="82">
        <v>443</v>
      </c>
      <c r="K115" s="82">
        <f t="shared" si="3"/>
        <v>1</v>
      </c>
      <c r="L115" s="82">
        <v>444</v>
      </c>
      <c r="M115" s="82" t="s">
        <v>46</v>
      </c>
      <c r="N115" s="82">
        <v>173</v>
      </c>
      <c r="O115" s="82">
        <v>491</v>
      </c>
      <c r="P115" s="82">
        <v>495</v>
      </c>
      <c r="Q115" s="83">
        <v>64.242424242424249</v>
      </c>
      <c r="R115" s="96" t="s">
        <v>46</v>
      </c>
      <c r="S115" s="25"/>
      <c r="T115" s="5"/>
      <c r="U115" s="5"/>
      <c r="V115" s="5"/>
      <c r="W115" s="84"/>
      <c r="X115" s="29"/>
      <c r="Y115" s="114" t="s">
        <v>392</v>
      </c>
      <c r="Z115" s="25" t="s">
        <v>342</v>
      </c>
      <c r="AA115" s="29"/>
      <c r="AB115" s="299" t="s">
        <v>405</v>
      </c>
      <c r="AC115" s="323" t="s">
        <v>700</v>
      </c>
      <c r="AD115" s="429" t="s">
        <v>701</v>
      </c>
      <c r="AE115" s="304"/>
    </row>
    <row r="116" spans="1:31" x14ac:dyDescent="0.2">
      <c r="A116" s="476"/>
      <c r="B116" s="456"/>
      <c r="C116" s="394"/>
      <c r="D116" s="458"/>
      <c r="E116" s="404"/>
      <c r="F116" s="189" t="s">
        <v>200</v>
      </c>
      <c r="G116" s="189" t="s">
        <v>138</v>
      </c>
      <c r="H116" s="189" t="s">
        <v>235</v>
      </c>
      <c r="I116" s="130">
        <v>42</v>
      </c>
      <c r="J116" s="130">
        <v>353</v>
      </c>
      <c r="K116" s="130">
        <f t="shared" si="3"/>
        <v>18</v>
      </c>
      <c r="L116" s="130">
        <v>371</v>
      </c>
      <c r="M116" s="130" t="s">
        <v>46</v>
      </c>
      <c r="N116" s="130">
        <v>76</v>
      </c>
      <c r="O116" s="130">
        <v>379</v>
      </c>
      <c r="P116" s="130">
        <v>379</v>
      </c>
      <c r="Q116" s="190">
        <v>79.947229551451187</v>
      </c>
      <c r="R116" s="132" t="s">
        <v>46</v>
      </c>
      <c r="S116" s="26"/>
      <c r="T116" s="6"/>
      <c r="U116" s="6"/>
      <c r="V116" s="6"/>
      <c r="W116" s="103"/>
      <c r="X116" s="22"/>
      <c r="Y116" s="191" t="s">
        <v>392</v>
      </c>
      <c r="Z116" s="26"/>
      <c r="AA116" s="22"/>
      <c r="AB116" s="300" t="s">
        <v>405</v>
      </c>
      <c r="AC116" s="325" t="s">
        <v>700</v>
      </c>
      <c r="AD116" s="428"/>
      <c r="AE116" s="308"/>
    </row>
    <row r="117" spans="1:31" x14ac:dyDescent="0.2">
      <c r="A117" s="476"/>
      <c r="B117" s="455" t="s">
        <v>47</v>
      </c>
      <c r="C117" s="393" t="s">
        <v>456</v>
      </c>
      <c r="D117" s="496" t="s">
        <v>725</v>
      </c>
      <c r="E117" s="403" t="s">
        <v>634</v>
      </c>
      <c r="F117" s="81" t="s">
        <v>219</v>
      </c>
      <c r="G117" s="81" t="s">
        <v>138</v>
      </c>
      <c r="H117" s="81" t="s">
        <v>235</v>
      </c>
      <c r="I117" s="197">
        <v>285</v>
      </c>
      <c r="J117" s="82">
        <v>646</v>
      </c>
      <c r="K117" s="82">
        <f t="shared" si="3"/>
        <v>44</v>
      </c>
      <c r="L117" s="82">
        <v>690</v>
      </c>
      <c r="M117" s="82" t="s">
        <v>47</v>
      </c>
      <c r="N117" s="82">
        <v>125</v>
      </c>
      <c r="O117" s="82">
        <v>464</v>
      </c>
      <c r="P117" s="82">
        <v>537</v>
      </c>
      <c r="Q117" s="83">
        <v>63.128491620111724</v>
      </c>
      <c r="R117" s="96" t="s">
        <v>47</v>
      </c>
      <c r="S117" s="25"/>
      <c r="T117" s="5"/>
      <c r="U117" s="5"/>
      <c r="V117" s="5"/>
      <c r="W117" s="84"/>
      <c r="X117" s="29"/>
      <c r="Y117" s="114" t="s">
        <v>392</v>
      </c>
      <c r="Z117" s="25" t="s">
        <v>342</v>
      </c>
      <c r="AA117" s="29"/>
      <c r="AB117" s="299" t="s">
        <v>405</v>
      </c>
      <c r="AC117" s="323" t="s">
        <v>685</v>
      </c>
      <c r="AD117" s="429" t="s">
        <v>702</v>
      </c>
      <c r="AE117" s="304"/>
    </row>
    <row r="118" spans="1:31" x14ac:dyDescent="0.2">
      <c r="A118" s="476"/>
      <c r="B118" s="459"/>
      <c r="C118" s="395"/>
      <c r="D118" s="498"/>
      <c r="E118" s="406"/>
      <c r="F118" s="54" t="s">
        <v>294</v>
      </c>
      <c r="G118" s="54" t="s">
        <v>138</v>
      </c>
      <c r="H118" s="54" t="s">
        <v>235</v>
      </c>
      <c r="I118" s="62">
        <v>408</v>
      </c>
      <c r="J118" s="32">
        <v>767</v>
      </c>
      <c r="K118" s="32">
        <f t="shared" si="3"/>
        <v>549</v>
      </c>
      <c r="L118" s="32">
        <v>1316</v>
      </c>
      <c r="M118" s="32" t="s">
        <v>47</v>
      </c>
      <c r="N118" s="32">
        <v>1</v>
      </c>
      <c r="O118" s="32">
        <v>311</v>
      </c>
      <c r="P118" s="32">
        <v>322</v>
      </c>
      <c r="Q118" s="45">
        <v>96.273291925465841</v>
      </c>
      <c r="R118" s="97" t="s">
        <v>48</v>
      </c>
      <c r="S118" s="16"/>
      <c r="T118" s="7"/>
      <c r="U118" s="7"/>
      <c r="V118" s="7"/>
      <c r="W118" s="46"/>
      <c r="X118" s="18"/>
      <c r="Y118" s="111" t="s">
        <v>392</v>
      </c>
      <c r="Z118" s="16" t="s">
        <v>367</v>
      </c>
      <c r="AA118" s="18"/>
      <c r="AB118" s="299" t="s">
        <v>405</v>
      </c>
      <c r="AC118" s="323" t="s">
        <v>685</v>
      </c>
      <c r="AD118" s="427"/>
      <c r="AE118" s="304"/>
    </row>
    <row r="119" spans="1:31" x14ac:dyDescent="0.2">
      <c r="A119" s="476"/>
      <c r="B119" s="456"/>
      <c r="C119" s="394"/>
      <c r="D119" s="497"/>
      <c r="E119" s="404"/>
      <c r="F119" s="189" t="s">
        <v>295</v>
      </c>
      <c r="G119" s="189" t="s">
        <v>138</v>
      </c>
      <c r="H119" s="189" t="s">
        <v>235</v>
      </c>
      <c r="I119" s="130">
        <v>235</v>
      </c>
      <c r="J119" s="130">
        <v>570</v>
      </c>
      <c r="K119" s="130">
        <f t="shared" si="3"/>
        <v>4</v>
      </c>
      <c r="L119" s="130">
        <v>574</v>
      </c>
      <c r="M119" s="130" t="s">
        <v>47</v>
      </c>
      <c r="N119" s="130">
        <v>114</v>
      </c>
      <c r="O119" s="130">
        <v>469</v>
      </c>
      <c r="P119" s="130">
        <v>475</v>
      </c>
      <c r="Q119" s="190">
        <v>74.73684210526315</v>
      </c>
      <c r="R119" s="199" t="s">
        <v>525</v>
      </c>
      <c r="S119" s="26"/>
      <c r="T119" s="6"/>
      <c r="U119" s="6"/>
      <c r="V119" s="6"/>
      <c r="W119" s="103"/>
      <c r="X119" s="22"/>
      <c r="Y119" s="191" t="s">
        <v>392</v>
      </c>
      <c r="Z119" s="26" t="s">
        <v>342</v>
      </c>
      <c r="AA119" s="22"/>
      <c r="AB119" s="300" t="s">
        <v>405</v>
      </c>
      <c r="AC119" s="325" t="s">
        <v>685</v>
      </c>
      <c r="AD119" s="428"/>
      <c r="AE119" s="308" t="s">
        <v>703</v>
      </c>
    </row>
    <row r="120" spans="1:31" x14ac:dyDescent="0.2">
      <c r="A120" s="476"/>
      <c r="B120" s="455" t="s">
        <v>48</v>
      </c>
      <c r="C120" s="393" t="s">
        <v>457</v>
      </c>
      <c r="D120" s="496" t="s">
        <v>726</v>
      </c>
      <c r="E120" s="403" t="s">
        <v>634</v>
      </c>
      <c r="F120" s="81" t="s">
        <v>220</v>
      </c>
      <c r="G120" s="81" t="s">
        <v>138</v>
      </c>
      <c r="H120" s="81" t="s">
        <v>235</v>
      </c>
      <c r="I120" s="82">
        <v>159</v>
      </c>
      <c r="J120" s="82">
        <v>522</v>
      </c>
      <c r="K120" s="82">
        <f t="shared" si="3"/>
        <v>277</v>
      </c>
      <c r="L120" s="82">
        <v>799</v>
      </c>
      <c r="M120" s="82" t="s">
        <v>48</v>
      </c>
      <c r="N120" s="82">
        <v>329</v>
      </c>
      <c r="O120" s="82">
        <v>650</v>
      </c>
      <c r="P120" s="82">
        <v>682</v>
      </c>
      <c r="Q120" s="83">
        <v>47.067448680351909</v>
      </c>
      <c r="R120" s="96" t="s">
        <v>48</v>
      </c>
      <c r="S120" s="25"/>
      <c r="T120" s="5"/>
      <c r="U120" s="5"/>
      <c r="V120" s="5"/>
      <c r="W120" s="84"/>
      <c r="X120" s="29"/>
      <c r="Y120" s="114" t="s">
        <v>392</v>
      </c>
      <c r="Z120" s="192" t="s">
        <v>368</v>
      </c>
      <c r="AA120" s="29"/>
      <c r="AB120" s="299" t="s">
        <v>405</v>
      </c>
      <c r="AC120" s="323" t="s">
        <v>685</v>
      </c>
      <c r="AD120" s="429" t="s">
        <v>686</v>
      </c>
      <c r="AE120" s="501" t="s">
        <v>704</v>
      </c>
    </row>
    <row r="121" spans="1:31" x14ac:dyDescent="0.2">
      <c r="A121" s="476"/>
      <c r="B121" s="456"/>
      <c r="C121" s="394"/>
      <c r="D121" s="497"/>
      <c r="E121" s="404"/>
      <c r="F121" s="189" t="s">
        <v>221</v>
      </c>
      <c r="G121" s="189" t="s">
        <v>138</v>
      </c>
      <c r="H121" s="189" t="s">
        <v>235</v>
      </c>
      <c r="I121" s="130">
        <v>530</v>
      </c>
      <c r="J121" s="130">
        <v>816</v>
      </c>
      <c r="K121" s="130">
        <f t="shared" si="3"/>
        <v>236</v>
      </c>
      <c r="L121" s="130">
        <v>1052</v>
      </c>
      <c r="M121" s="130" t="s">
        <v>48</v>
      </c>
      <c r="N121" s="130">
        <v>638</v>
      </c>
      <c r="O121" s="130">
        <v>921</v>
      </c>
      <c r="P121" s="130">
        <v>1054</v>
      </c>
      <c r="Q121" s="190">
        <v>26.850094876660339</v>
      </c>
      <c r="R121" s="132" t="s">
        <v>48</v>
      </c>
      <c r="S121" s="26"/>
      <c r="T121" s="6"/>
      <c r="U121" s="6"/>
      <c r="V121" s="6"/>
      <c r="W121" s="103"/>
      <c r="X121" s="22"/>
      <c r="Y121" s="191" t="s">
        <v>392</v>
      </c>
      <c r="Z121" s="26" t="s">
        <v>369</v>
      </c>
      <c r="AA121" s="22"/>
      <c r="AB121" s="300" t="s">
        <v>405</v>
      </c>
      <c r="AC121" s="325" t="s">
        <v>685</v>
      </c>
      <c r="AD121" s="428"/>
      <c r="AE121" s="502"/>
    </row>
    <row r="122" spans="1:31" x14ac:dyDescent="0.2">
      <c r="A122" s="476"/>
      <c r="B122" s="231" t="s">
        <v>49</v>
      </c>
      <c r="C122" s="119" t="s">
        <v>458</v>
      </c>
      <c r="D122" s="232" t="s">
        <v>727</v>
      </c>
      <c r="E122" s="122" t="s">
        <v>634</v>
      </c>
      <c r="F122" s="179" t="s">
        <v>222</v>
      </c>
      <c r="G122" s="179" t="s">
        <v>138</v>
      </c>
      <c r="H122" s="179" t="s">
        <v>235</v>
      </c>
      <c r="I122" s="195">
        <v>1812</v>
      </c>
      <c r="J122" s="180">
        <v>2078</v>
      </c>
      <c r="K122" s="180">
        <f t="shared" si="3"/>
        <v>5</v>
      </c>
      <c r="L122" s="180">
        <v>2083</v>
      </c>
      <c r="M122" s="180" t="s">
        <v>49</v>
      </c>
      <c r="N122" s="180">
        <v>65</v>
      </c>
      <c r="O122" s="180">
        <v>325</v>
      </c>
      <c r="P122" s="180">
        <v>387</v>
      </c>
      <c r="Q122" s="181">
        <v>67.183462532299743</v>
      </c>
      <c r="R122" s="185" t="s">
        <v>49</v>
      </c>
      <c r="S122" s="23"/>
      <c r="T122" s="4"/>
      <c r="U122" s="4"/>
      <c r="V122" s="4"/>
      <c r="W122" s="183"/>
      <c r="X122" s="24"/>
      <c r="Y122" s="123" t="s">
        <v>392</v>
      </c>
      <c r="Z122" s="196" t="s">
        <v>349</v>
      </c>
      <c r="AA122" s="24"/>
      <c r="AB122" s="300" t="s">
        <v>405</v>
      </c>
      <c r="AC122" s="325" t="s">
        <v>689</v>
      </c>
      <c r="AD122" s="316"/>
      <c r="AE122" s="308"/>
    </row>
    <row r="123" spans="1:31" x14ac:dyDescent="0.2">
      <c r="A123" s="476"/>
      <c r="B123" s="231" t="s">
        <v>50</v>
      </c>
      <c r="C123" s="119" t="s">
        <v>459</v>
      </c>
      <c r="D123" s="232" t="s">
        <v>728</v>
      </c>
      <c r="E123" s="122" t="s">
        <v>634</v>
      </c>
      <c r="F123" s="179" t="s">
        <v>223</v>
      </c>
      <c r="G123" s="179" t="s">
        <v>138</v>
      </c>
      <c r="H123" s="179" t="s">
        <v>235</v>
      </c>
      <c r="I123" s="180">
        <v>20</v>
      </c>
      <c r="J123" s="180">
        <v>255</v>
      </c>
      <c r="K123" s="180">
        <f>L123-J123</f>
        <v>77</v>
      </c>
      <c r="L123" s="180">
        <v>332</v>
      </c>
      <c r="M123" s="180" t="s">
        <v>50</v>
      </c>
      <c r="N123" s="180">
        <v>0</v>
      </c>
      <c r="O123" s="180">
        <v>241</v>
      </c>
      <c r="P123" s="180">
        <v>241</v>
      </c>
      <c r="Q123" s="181">
        <v>100</v>
      </c>
      <c r="R123" s="185" t="s">
        <v>50</v>
      </c>
      <c r="S123" s="23"/>
      <c r="T123" s="4"/>
      <c r="U123" s="4"/>
      <c r="V123" s="4"/>
      <c r="W123" s="183"/>
      <c r="X123" s="24"/>
      <c r="Y123" s="123" t="s">
        <v>392</v>
      </c>
      <c r="Z123" s="23"/>
      <c r="AA123" s="24"/>
      <c r="AB123" s="300" t="s">
        <v>405</v>
      </c>
      <c r="AC123" s="325" t="s">
        <v>705</v>
      </c>
      <c r="AD123" s="316"/>
      <c r="AE123" s="308"/>
    </row>
    <row r="124" spans="1:31" x14ac:dyDescent="0.2">
      <c r="A124" s="476"/>
      <c r="B124" s="231" t="s">
        <v>51</v>
      </c>
      <c r="C124" s="119" t="s">
        <v>460</v>
      </c>
      <c r="D124" s="232" t="s">
        <v>729</v>
      </c>
      <c r="E124" s="122" t="s">
        <v>634</v>
      </c>
      <c r="F124" s="179" t="s">
        <v>296</v>
      </c>
      <c r="G124" s="179" t="s">
        <v>138</v>
      </c>
      <c r="H124" s="179" t="s">
        <v>235</v>
      </c>
      <c r="I124" s="180">
        <v>21</v>
      </c>
      <c r="J124" s="180">
        <v>633</v>
      </c>
      <c r="K124" s="180">
        <f>L124-J124</f>
        <v>3</v>
      </c>
      <c r="L124" s="180">
        <v>636</v>
      </c>
      <c r="M124" s="180" t="s">
        <v>51</v>
      </c>
      <c r="N124" s="180">
        <v>1</v>
      </c>
      <c r="O124" s="180">
        <v>604</v>
      </c>
      <c r="P124" s="180">
        <v>1302</v>
      </c>
      <c r="Q124" s="181">
        <v>46.313364055299537</v>
      </c>
      <c r="R124" s="182" t="s">
        <v>30</v>
      </c>
      <c r="S124" s="23"/>
      <c r="T124" s="4"/>
      <c r="U124" s="4"/>
      <c r="V124" s="4"/>
      <c r="W124" s="183"/>
      <c r="X124" s="24"/>
      <c r="Y124" s="123" t="s">
        <v>392</v>
      </c>
      <c r="Z124" s="23"/>
      <c r="AA124" s="24"/>
      <c r="AB124" s="299" t="s">
        <v>405</v>
      </c>
      <c r="AC124" s="323" t="s">
        <v>689</v>
      </c>
      <c r="AD124" s="315"/>
      <c r="AE124" s="304"/>
    </row>
    <row r="125" spans="1:31" x14ac:dyDescent="0.2">
      <c r="A125" s="476"/>
      <c r="B125" s="231" t="s">
        <v>52</v>
      </c>
      <c r="C125" s="119" t="s">
        <v>461</v>
      </c>
      <c r="D125" s="232" t="s">
        <v>550</v>
      </c>
      <c r="E125" s="122" t="s">
        <v>634</v>
      </c>
      <c r="F125" s="179" t="s">
        <v>224</v>
      </c>
      <c r="G125" s="179" t="s">
        <v>138</v>
      </c>
      <c r="H125" s="179" t="s">
        <v>235</v>
      </c>
      <c r="I125" s="180">
        <v>8</v>
      </c>
      <c r="J125" s="180">
        <v>168</v>
      </c>
      <c r="K125" s="180">
        <f>L125-J125</f>
        <v>79</v>
      </c>
      <c r="L125" s="180">
        <v>247</v>
      </c>
      <c r="M125" s="180" t="s">
        <v>52</v>
      </c>
      <c r="N125" s="180">
        <v>2</v>
      </c>
      <c r="O125" s="180">
        <v>161</v>
      </c>
      <c r="P125" s="180">
        <v>175</v>
      </c>
      <c r="Q125" s="181">
        <v>90.857142857142861</v>
      </c>
      <c r="R125" s="185" t="s">
        <v>52</v>
      </c>
      <c r="S125" s="23"/>
      <c r="T125" s="4"/>
      <c r="U125" s="4"/>
      <c r="V125" s="4"/>
      <c r="W125" s="183"/>
      <c r="X125" s="24"/>
      <c r="Y125" s="123" t="s">
        <v>392</v>
      </c>
      <c r="Z125" s="23"/>
      <c r="AA125" s="24"/>
      <c r="AB125" s="275" t="s">
        <v>405</v>
      </c>
      <c r="AC125" s="322" t="s">
        <v>393</v>
      </c>
      <c r="AD125" s="339"/>
      <c r="AE125" s="276"/>
    </row>
    <row r="126" spans="1:31" x14ac:dyDescent="0.2">
      <c r="A126" s="476"/>
      <c r="B126" s="231" t="s">
        <v>53</v>
      </c>
      <c r="C126" s="119" t="s">
        <v>462</v>
      </c>
      <c r="D126" s="232" t="s">
        <v>736</v>
      </c>
      <c r="E126" s="122" t="s">
        <v>496</v>
      </c>
      <c r="F126" s="200" t="s">
        <v>98</v>
      </c>
      <c r="G126" s="200" t="s">
        <v>139</v>
      </c>
      <c r="H126" s="200"/>
      <c r="I126" s="200"/>
      <c r="J126" s="200"/>
      <c r="K126" s="200"/>
      <c r="L126" s="200"/>
      <c r="M126" s="200"/>
      <c r="N126" s="200"/>
      <c r="O126" s="200"/>
      <c r="P126" s="200"/>
      <c r="Q126" s="201"/>
      <c r="R126" s="140"/>
      <c r="S126" s="126"/>
      <c r="T126" s="127"/>
      <c r="U126" s="127"/>
      <c r="V126" s="127"/>
      <c r="W126" s="202"/>
      <c r="X126" s="203"/>
      <c r="Y126" s="204"/>
      <c r="Z126" s="126"/>
      <c r="AA126" s="203"/>
      <c r="AB126" s="247"/>
      <c r="AC126" s="317"/>
      <c r="AD126" s="330"/>
      <c r="AE126" s="248"/>
    </row>
    <row r="127" spans="1:31" x14ac:dyDescent="0.2">
      <c r="A127" s="476"/>
      <c r="B127" s="231" t="s">
        <v>54</v>
      </c>
      <c r="C127" s="119" t="s">
        <v>463</v>
      </c>
      <c r="D127" s="232" t="s">
        <v>542</v>
      </c>
      <c r="E127" s="122" t="s">
        <v>497</v>
      </c>
      <c r="F127" s="200" t="s">
        <v>99</v>
      </c>
      <c r="G127" s="200" t="s">
        <v>139</v>
      </c>
      <c r="H127" s="200"/>
      <c r="I127" s="200"/>
      <c r="J127" s="200"/>
      <c r="K127" s="200"/>
      <c r="L127" s="200"/>
      <c r="M127" s="200"/>
      <c r="N127" s="200"/>
      <c r="O127" s="200"/>
      <c r="P127" s="200"/>
      <c r="Q127" s="201"/>
      <c r="R127" s="140"/>
      <c r="S127" s="126"/>
      <c r="T127" s="127"/>
      <c r="U127" s="127"/>
      <c r="V127" s="127"/>
      <c r="W127" s="202"/>
      <c r="X127" s="203"/>
      <c r="Y127" s="204"/>
      <c r="Z127" s="126"/>
      <c r="AA127" s="203"/>
      <c r="AB127" s="388"/>
      <c r="AC127" s="389"/>
      <c r="AD127" s="390"/>
      <c r="AE127" s="391"/>
    </row>
    <row r="128" spans="1:31" x14ac:dyDescent="0.2">
      <c r="A128" s="476"/>
      <c r="B128" s="395" t="s">
        <v>55</v>
      </c>
      <c r="C128" s="402" t="s">
        <v>189</v>
      </c>
      <c r="D128" s="460" t="s">
        <v>737</v>
      </c>
      <c r="E128" s="406" t="s">
        <v>634</v>
      </c>
      <c r="F128" s="54" t="s">
        <v>297</v>
      </c>
      <c r="G128" s="54" t="s">
        <v>138</v>
      </c>
      <c r="H128" s="54" t="s">
        <v>235</v>
      </c>
      <c r="I128" s="32">
        <v>251</v>
      </c>
      <c r="J128" s="32">
        <v>523</v>
      </c>
      <c r="K128" s="32">
        <f>L128-J128</f>
        <v>5</v>
      </c>
      <c r="L128" s="32">
        <v>528</v>
      </c>
      <c r="M128" s="32" t="s">
        <v>55</v>
      </c>
      <c r="N128" s="32">
        <v>4</v>
      </c>
      <c r="O128" s="32">
        <v>271</v>
      </c>
      <c r="P128" s="32">
        <v>276</v>
      </c>
      <c r="Q128" s="45">
        <v>96.739130434782609</v>
      </c>
      <c r="R128" s="93" t="s">
        <v>55</v>
      </c>
      <c r="S128" s="68">
        <v>85</v>
      </c>
      <c r="T128" s="10">
        <v>233</v>
      </c>
      <c r="U128" s="7">
        <v>64</v>
      </c>
      <c r="V128" s="7">
        <v>203</v>
      </c>
      <c r="W128" s="49">
        <f>((V128-U128)/203)*100</f>
        <v>68.472906403940897</v>
      </c>
      <c r="X128" s="20" t="s">
        <v>387</v>
      </c>
      <c r="Y128" s="108" t="s">
        <v>392</v>
      </c>
      <c r="Z128" s="16" t="s">
        <v>343</v>
      </c>
      <c r="AA128" s="18"/>
      <c r="AB128" s="278" t="s">
        <v>405</v>
      </c>
      <c r="AC128" s="315" t="s">
        <v>411</v>
      </c>
      <c r="AD128" s="430" t="s">
        <v>659</v>
      </c>
      <c r="AE128" s="295"/>
    </row>
    <row r="129" spans="1:31" ht="17" thickBot="1" x14ac:dyDescent="0.25">
      <c r="A129" s="476"/>
      <c r="B129" s="395"/>
      <c r="C129" s="402"/>
      <c r="D129" s="460"/>
      <c r="E129" s="406"/>
      <c r="F129" s="54" t="s">
        <v>298</v>
      </c>
      <c r="G129" s="54" t="s">
        <v>138</v>
      </c>
      <c r="H129" s="54" t="s">
        <v>238</v>
      </c>
      <c r="I129" s="32">
        <v>121</v>
      </c>
      <c r="J129" s="32">
        <v>431</v>
      </c>
      <c r="K129" s="32">
        <f>L129-J129</f>
        <v>6</v>
      </c>
      <c r="L129" s="32">
        <v>437</v>
      </c>
      <c r="M129" s="32" t="s">
        <v>55</v>
      </c>
      <c r="N129" s="32">
        <v>23</v>
      </c>
      <c r="O129" s="32">
        <v>330</v>
      </c>
      <c r="P129" s="32">
        <v>331</v>
      </c>
      <c r="Q129" s="45">
        <v>92.749244712990944</v>
      </c>
      <c r="R129" s="93" t="s">
        <v>55</v>
      </c>
      <c r="S129" s="16"/>
      <c r="T129" s="7"/>
      <c r="U129" s="7"/>
      <c r="V129" s="7"/>
      <c r="W129" s="46"/>
      <c r="X129" s="18"/>
      <c r="Y129" s="111" t="s">
        <v>392</v>
      </c>
      <c r="Z129" s="75" t="s">
        <v>373</v>
      </c>
      <c r="AA129" s="18"/>
      <c r="AB129" s="278" t="s">
        <v>405</v>
      </c>
      <c r="AC129" s="315" t="s">
        <v>411</v>
      </c>
      <c r="AD129" s="430"/>
      <c r="AE129" s="295"/>
    </row>
    <row r="130" spans="1:31" ht="15.75" customHeight="1" x14ac:dyDescent="0.2">
      <c r="A130" s="409" t="s">
        <v>663</v>
      </c>
      <c r="B130" s="371" t="s">
        <v>747</v>
      </c>
      <c r="C130" s="372" t="s">
        <v>748</v>
      </c>
      <c r="D130" s="373" t="s">
        <v>749</v>
      </c>
      <c r="E130" s="387" t="s">
        <v>750</v>
      </c>
      <c r="F130" s="374" t="s">
        <v>752</v>
      </c>
      <c r="G130" s="374" t="s">
        <v>139</v>
      </c>
      <c r="H130" s="374"/>
      <c r="I130" s="374"/>
      <c r="J130" s="374"/>
      <c r="K130" s="374"/>
      <c r="L130" s="374"/>
      <c r="M130" s="374"/>
      <c r="N130" s="374"/>
      <c r="O130" s="374"/>
      <c r="P130" s="374"/>
      <c r="Q130" s="375"/>
      <c r="R130" s="376"/>
      <c r="S130" s="377"/>
      <c r="T130" s="378"/>
      <c r="U130" s="378"/>
      <c r="V130" s="378"/>
      <c r="W130" s="379"/>
      <c r="X130" s="380"/>
      <c r="Y130" s="381"/>
      <c r="Z130" s="377"/>
      <c r="AA130" s="380"/>
      <c r="AB130" s="382"/>
      <c r="AC130" s="383"/>
      <c r="AD130" s="384"/>
      <c r="AE130" s="385"/>
    </row>
    <row r="131" spans="1:31" ht="15.75" customHeight="1" x14ac:dyDescent="0.2">
      <c r="A131" s="410"/>
      <c r="B131" s="386" t="s">
        <v>631</v>
      </c>
      <c r="C131" s="369" t="s">
        <v>653</v>
      </c>
      <c r="D131" s="297" t="s">
        <v>641</v>
      </c>
      <c r="E131" s="370" t="s">
        <v>634</v>
      </c>
      <c r="F131" s="189" t="s">
        <v>664</v>
      </c>
      <c r="G131" s="189" t="s">
        <v>138</v>
      </c>
      <c r="H131" s="189" t="s">
        <v>235</v>
      </c>
      <c r="I131" s="105">
        <v>197</v>
      </c>
      <c r="J131" s="364">
        <v>800</v>
      </c>
      <c r="K131" s="364">
        <f>L131-J131</f>
        <v>3</v>
      </c>
      <c r="L131" s="364">
        <v>803</v>
      </c>
      <c r="M131" s="364" t="s">
        <v>631</v>
      </c>
      <c r="N131" s="364">
        <v>2</v>
      </c>
      <c r="O131" s="364">
        <v>545</v>
      </c>
      <c r="P131" s="364">
        <v>545</v>
      </c>
      <c r="Q131" s="241">
        <v>99.633027522935706</v>
      </c>
      <c r="R131" s="193" t="s">
        <v>631</v>
      </c>
      <c r="S131" s="217">
        <v>7</v>
      </c>
      <c r="T131" s="218">
        <v>191</v>
      </c>
      <c r="U131" s="365">
        <v>21</v>
      </c>
      <c r="V131" s="365">
        <v>203</v>
      </c>
      <c r="W131" s="366">
        <f>((V131-U131)/203)*100</f>
        <v>89.65517241379311</v>
      </c>
      <c r="X131" s="367" t="s">
        <v>387</v>
      </c>
      <c r="Y131" s="368" t="s">
        <v>392</v>
      </c>
      <c r="Z131" s="205"/>
      <c r="AA131" s="367"/>
      <c r="AB131" s="300" t="s">
        <v>405</v>
      </c>
      <c r="AC131" s="316" t="s">
        <v>393</v>
      </c>
      <c r="AD131" s="316"/>
      <c r="AE131" s="392"/>
    </row>
    <row r="132" spans="1:31" ht="15.75" customHeight="1" x14ac:dyDescent="0.2">
      <c r="A132" s="410"/>
      <c r="B132" s="296" t="s">
        <v>656</v>
      </c>
      <c r="C132" s="296" t="s">
        <v>654</v>
      </c>
      <c r="D132" s="297" t="s">
        <v>642</v>
      </c>
      <c r="E132" s="298" t="s">
        <v>661</v>
      </c>
      <c r="F132" s="189" t="s">
        <v>665</v>
      </c>
      <c r="G132" s="189" t="s">
        <v>138</v>
      </c>
      <c r="H132" s="189" t="s">
        <v>235</v>
      </c>
      <c r="I132" s="105">
        <v>284</v>
      </c>
      <c r="J132" s="364">
        <v>574</v>
      </c>
      <c r="K132" s="364">
        <f>L132-J132</f>
        <v>7</v>
      </c>
      <c r="L132" s="364">
        <v>581</v>
      </c>
      <c r="M132" s="364" t="s">
        <v>656</v>
      </c>
      <c r="N132" s="364">
        <v>1</v>
      </c>
      <c r="O132" s="364">
        <v>289</v>
      </c>
      <c r="P132" s="364">
        <v>305</v>
      </c>
      <c r="Q132" s="241">
        <v>94.426229508196698</v>
      </c>
      <c r="R132" s="193" t="s">
        <v>656</v>
      </c>
      <c r="S132" s="217">
        <v>20</v>
      </c>
      <c r="T132" s="218">
        <v>280</v>
      </c>
      <c r="U132" s="365">
        <v>21</v>
      </c>
      <c r="V132" s="365">
        <v>202</v>
      </c>
      <c r="W132" s="366">
        <f>((V132-U132)/203)*100</f>
        <v>89.162561576354676</v>
      </c>
      <c r="X132" s="367" t="s">
        <v>387</v>
      </c>
      <c r="Y132" s="368" t="s">
        <v>392</v>
      </c>
      <c r="Z132" s="205"/>
      <c r="AA132" s="367"/>
      <c r="AB132" s="300" t="s">
        <v>405</v>
      </c>
      <c r="AC132" s="316" t="s">
        <v>751</v>
      </c>
      <c r="AD132" s="316"/>
      <c r="AE132" s="392"/>
    </row>
    <row r="133" spans="1:31" ht="15.75" customHeight="1" thickBot="1" x14ac:dyDescent="0.25">
      <c r="A133" s="411"/>
      <c r="B133" s="351" t="s">
        <v>632</v>
      </c>
      <c r="C133" s="351" t="s">
        <v>655</v>
      </c>
      <c r="D133" s="352" t="s">
        <v>738</v>
      </c>
      <c r="E133" s="353" t="s">
        <v>662</v>
      </c>
      <c r="F133" s="354" t="s">
        <v>633</v>
      </c>
      <c r="G133" s="354" t="s">
        <v>139</v>
      </c>
      <c r="H133" s="354"/>
      <c r="I133" s="354"/>
      <c r="J133" s="354"/>
      <c r="K133" s="354"/>
      <c r="L133" s="354"/>
      <c r="M133" s="354"/>
      <c r="N133" s="354"/>
      <c r="O133" s="354"/>
      <c r="P133" s="354"/>
      <c r="Q133" s="355"/>
      <c r="R133" s="356"/>
      <c r="S133" s="357"/>
      <c r="T133" s="358"/>
      <c r="U133" s="358"/>
      <c r="V133" s="358"/>
      <c r="W133" s="359"/>
      <c r="X133" s="360"/>
      <c r="Y133" s="361"/>
      <c r="Z133" s="357"/>
      <c r="AA133" s="360"/>
      <c r="AB133" s="357"/>
      <c r="AC133" s="362"/>
      <c r="AD133" s="362"/>
      <c r="AE133" s="363"/>
    </row>
    <row r="134" spans="1:31" x14ac:dyDescent="0.2">
      <c r="A134" s="449" t="s">
        <v>380</v>
      </c>
      <c r="B134" s="451" t="s">
        <v>56</v>
      </c>
      <c r="C134" s="418" t="s">
        <v>163</v>
      </c>
      <c r="D134" s="463" t="s">
        <v>650</v>
      </c>
      <c r="E134" s="406" t="s">
        <v>498</v>
      </c>
      <c r="F134" s="54" t="s">
        <v>190</v>
      </c>
      <c r="G134" s="54" t="s">
        <v>138</v>
      </c>
      <c r="H134" s="54" t="s">
        <v>238</v>
      </c>
      <c r="I134" s="32">
        <v>2</v>
      </c>
      <c r="J134" s="32">
        <v>75</v>
      </c>
      <c r="K134" s="32">
        <f>L134-J134</f>
        <v>9</v>
      </c>
      <c r="L134" s="32">
        <v>84</v>
      </c>
      <c r="M134" s="32" t="s">
        <v>56</v>
      </c>
      <c r="N134" s="32">
        <v>12</v>
      </c>
      <c r="O134" s="32">
        <v>81</v>
      </c>
      <c r="P134" s="32">
        <v>319</v>
      </c>
      <c r="Q134" s="45">
        <v>21.630094043887148</v>
      </c>
      <c r="R134" s="93" t="s">
        <v>56</v>
      </c>
      <c r="S134" s="16"/>
      <c r="T134" s="7"/>
      <c r="U134" s="7"/>
      <c r="V134" s="7"/>
      <c r="W134" s="46"/>
      <c r="X134" s="18"/>
      <c r="Y134" s="113" t="s">
        <v>123</v>
      </c>
      <c r="Z134" s="16"/>
      <c r="AA134" s="18"/>
      <c r="AB134" s="299" t="s">
        <v>405</v>
      </c>
      <c r="AC134" s="315" t="s">
        <v>689</v>
      </c>
      <c r="AD134" s="427" t="s">
        <v>690</v>
      </c>
      <c r="AE134" s="310" t="s">
        <v>695</v>
      </c>
    </row>
    <row r="135" spans="1:31" ht="17" thickBot="1" x14ac:dyDescent="0.25">
      <c r="A135" s="449"/>
      <c r="B135" s="413"/>
      <c r="C135" s="415"/>
      <c r="D135" s="423"/>
      <c r="E135" s="404"/>
      <c r="F135" s="189" t="s">
        <v>191</v>
      </c>
      <c r="G135" s="189" t="s">
        <v>138</v>
      </c>
      <c r="H135" s="189" t="s">
        <v>235</v>
      </c>
      <c r="I135" s="130">
        <v>1</v>
      </c>
      <c r="J135" s="130">
        <v>263</v>
      </c>
      <c r="K135" s="130">
        <f>L135-J135</f>
        <v>63</v>
      </c>
      <c r="L135" s="130">
        <v>326</v>
      </c>
      <c r="M135" s="130" t="s">
        <v>56</v>
      </c>
      <c r="N135" s="130">
        <v>55</v>
      </c>
      <c r="O135" s="130">
        <v>306</v>
      </c>
      <c r="P135" s="130">
        <v>311</v>
      </c>
      <c r="Q135" s="190">
        <v>80.707395498392287</v>
      </c>
      <c r="R135" s="132" t="s">
        <v>56</v>
      </c>
      <c r="S135" s="26"/>
      <c r="T135" s="6"/>
      <c r="U135" s="6"/>
      <c r="V135" s="6"/>
      <c r="W135" s="103"/>
      <c r="X135" s="22"/>
      <c r="Y135" s="191" t="s">
        <v>392</v>
      </c>
      <c r="Z135" s="26"/>
      <c r="AA135" s="22"/>
      <c r="AB135" s="299" t="s">
        <v>405</v>
      </c>
      <c r="AC135" s="315" t="s">
        <v>689</v>
      </c>
      <c r="AD135" s="503"/>
      <c r="AE135" s="304"/>
    </row>
    <row r="136" spans="1:31" x14ac:dyDescent="0.2">
      <c r="A136" s="449"/>
      <c r="B136" s="221" t="s">
        <v>57</v>
      </c>
      <c r="C136" s="222" t="s">
        <v>164</v>
      </c>
      <c r="D136" s="223" t="s">
        <v>553</v>
      </c>
      <c r="E136" s="122" t="s">
        <v>499</v>
      </c>
      <c r="F136" s="200" t="s">
        <v>100</v>
      </c>
      <c r="G136" s="200" t="s">
        <v>139</v>
      </c>
      <c r="H136" s="200"/>
      <c r="I136" s="200"/>
      <c r="J136" s="200"/>
      <c r="K136" s="200"/>
      <c r="L136" s="200"/>
      <c r="M136" s="200"/>
      <c r="N136" s="200"/>
      <c r="O136" s="200"/>
      <c r="P136" s="200"/>
      <c r="Q136" s="201"/>
      <c r="R136" s="140"/>
      <c r="S136" s="126"/>
      <c r="T136" s="127"/>
      <c r="U136" s="127"/>
      <c r="V136" s="127"/>
      <c r="W136" s="202"/>
      <c r="X136" s="203"/>
      <c r="Y136" s="204"/>
      <c r="Z136" s="126"/>
      <c r="AA136" s="203"/>
      <c r="AB136" s="284"/>
      <c r="AC136" s="327"/>
      <c r="AD136" s="341"/>
      <c r="AE136" s="285"/>
    </row>
    <row r="137" spans="1:31" x14ac:dyDescent="0.2">
      <c r="A137" s="449"/>
      <c r="B137" s="221" t="s">
        <v>0</v>
      </c>
      <c r="C137" s="222" t="s">
        <v>733</v>
      </c>
      <c r="D137" s="223" t="s">
        <v>551</v>
      </c>
      <c r="E137" s="122" t="s">
        <v>634</v>
      </c>
      <c r="F137" s="200" t="s">
        <v>85</v>
      </c>
      <c r="G137" s="200" t="s">
        <v>139</v>
      </c>
      <c r="H137" s="200"/>
      <c r="I137" s="200"/>
      <c r="J137" s="200"/>
      <c r="K137" s="200"/>
      <c r="L137" s="200"/>
      <c r="M137" s="200"/>
      <c r="N137" s="200"/>
      <c r="O137" s="200"/>
      <c r="P137" s="200"/>
      <c r="Q137" s="201"/>
      <c r="R137" s="140"/>
      <c r="S137" s="126"/>
      <c r="T137" s="127"/>
      <c r="U137" s="127"/>
      <c r="V137" s="127"/>
      <c r="W137" s="202"/>
      <c r="X137" s="203"/>
      <c r="Y137" s="204"/>
      <c r="Z137" s="126"/>
      <c r="AA137" s="203"/>
      <c r="AB137" s="286"/>
      <c r="AC137" s="328"/>
      <c r="AD137" s="330"/>
      <c r="AE137" s="248"/>
    </row>
    <row r="138" spans="1:31" x14ac:dyDescent="0.2">
      <c r="A138" s="449"/>
      <c r="B138" s="221" t="s">
        <v>1</v>
      </c>
      <c r="C138" s="222" t="s">
        <v>153</v>
      </c>
      <c r="D138" s="223" t="s">
        <v>551</v>
      </c>
      <c r="E138" s="122" t="s">
        <v>634</v>
      </c>
      <c r="F138" s="179" t="s">
        <v>239</v>
      </c>
      <c r="G138" s="179" t="s">
        <v>138</v>
      </c>
      <c r="H138" s="179" t="s">
        <v>235</v>
      </c>
      <c r="I138" s="180">
        <v>26</v>
      </c>
      <c r="J138" s="180">
        <v>707</v>
      </c>
      <c r="K138" s="180">
        <f>L138-J138</f>
        <v>1</v>
      </c>
      <c r="L138" s="180">
        <v>708</v>
      </c>
      <c r="M138" s="180" t="s">
        <v>1</v>
      </c>
      <c r="N138" s="180">
        <v>7</v>
      </c>
      <c r="O138" s="180">
        <v>655</v>
      </c>
      <c r="P138" s="180">
        <v>655</v>
      </c>
      <c r="Q138" s="181">
        <v>98.931297709923655</v>
      </c>
      <c r="R138" s="182" t="s">
        <v>519</v>
      </c>
      <c r="S138" s="23"/>
      <c r="T138" s="4"/>
      <c r="U138" s="4"/>
      <c r="V138" s="4"/>
      <c r="W138" s="183"/>
      <c r="X138" s="24"/>
      <c r="Y138" s="123" t="s">
        <v>392</v>
      </c>
      <c r="Z138" s="23"/>
      <c r="AA138" s="24"/>
      <c r="AB138" s="265" t="s">
        <v>399</v>
      </c>
      <c r="AC138" s="343"/>
      <c r="AD138" s="343"/>
      <c r="AE138" s="312" t="s">
        <v>412</v>
      </c>
    </row>
    <row r="139" spans="1:31" x14ac:dyDescent="0.2">
      <c r="A139" s="449"/>
      <c r="B139" s="221" t="s">
        <v>58</v>
      </c>
      <c r="C139" s="222" t="s">
        <v>165</v>
      </c>
      <c r="D139" s="223" t="s">
        <v>539</v>
      </c>
      <c r="E139" s="122" t="s">
        <v>500</v>
      </c>
      <c r="F139" s="179" t="s">
        <v>312</v>
      </c>
      <c r="G139" s="179" t="s">
        <v>138</v>
      </c>
      <c r="H139" s="179" t="s">
        <v>299</v>
      </c>
      <c r="I139" s="180">
        <v>142</v>
      </c>
      <c r="J139" s="180">
        <v>288</v>
      </c>
      <c r="K139" s="180">
        <f>L139-J139</f>
        <v>2</v>
      </c>
      <c r="L139" s="180">
        <v>290</v>
      </c>
      <c r="M139" s="180" t="s">
        <v>58</v>
      </c>
      <c r="N139" s="180">
        <v>0</v>
      </c>
      <c r="O139" s="180">
        <v>152</v>
      </c>
      <c r="P139" s="180">
        <v>316</v>
      </c>
      <c r="Q139" s="181">
        <v>48.101265822784811</v>
      </c>
      <c r="R139" s="185" t="s">
        <v>58</v>
      </c>
      <c r="S139" s="206">
        <v>0</v>
      </c>
      <c r="T139" s="207">
        <v>135</v>
      </c>
      <c r="U139" s="4">
        <v>72</v>
      </c>
      <c r="V139" s="4">
        <v>203</v>
      </c>
      <c r="W139" s="208">
        <f>((V139-U139)/203)*100</f>
        <v>64.532019704433495</v>
      </c>
      <c r="X139" s="209" t="s">
        <v>387</v>
      </c>
      <c r="Y139" s="210" t="s">
        <v>392</v>
      </c>
      <c r="Z139" s="220" t="s">
        <v>374</v>
      </c>
      <c r="AA139" s="24"/>
      <c r="AB139" s="281" t="s">
        <v>402</v>
      </c>
      <c r="AC139" s="322" t="s">
        <v>413</v>
      </c>
      <c r="AD139" s="339"/>
      <c r="AE139" s="312" t="s">
        <v>630</v>
      </c>
    </row>
    <row r="140" spans="1:31" x14ac:dyDescent="0.2">
      <c r="A140" s="449"/>
      <c r="B140" s="221" t="s">
        <v>59</v>
      </c>
      <c r="C140" s="222" t="s">
        <v>166</v>
      </c>
      <c r="D140" s="223" t="s">
        <v>557</v>
      </c>
      <c r="E140" s="122" t="s">
        <v>501</v>
      </c>
      <c r="F140" s="200" t="s">
        <v>101</v>
      </c>
      <c r="G140" s="200" t="s">
        <v>139</v>
      </c>
      <c r="H140" s="200"/>
      <c r="I140" s="200"/>
      <c r="J140" s="200"/>
      <c r="K140" s="200"/>
      <c r="L140" s="200"/>
      <c r="M140" s="200"/>
      <c r="N140" s="200"/>
      <c r="O140" s="200"/>
      <c r="P140" s="200"/>
      <c r="Q140" s="201"/>
      <c r="R140" s="140"/>
      <c r="S140" s="126"/>
      <c r="T140" s="127"/>
      <c r="U140" s="127"/>
      <c r="V140" s="127"/>
      <c r="W140" s="202"/>
      <c r="X140" s="203"/>
      <c r="Y140" s="204"/>
      <c r="Z140" s="126"/>
      <c r="AA140" s="203"/>
      <c r="AB140" s="247"/>
      <c r="AC140" s="317"/>
      <c r="AD140" s="330"/>
      <c r="AE140" s="248"/>
    </row>
    <row r="141" spans="1:31" x14ac:dyDescent="0.2">
      <c r="A141" s="449"/>
      <c r="B141" s="221" t="s">
        <v>60</v>
      </c>
      <c r="C141" s="222" t="s">
        <v>167</v>
      </c>
      <c r="D141" s="223" t="s">
        <v>554</v>
      </c>
      <c r="E141" s="122" t="s">
        <v>502</v>
      </c>
      <c r="F141" s="200" t="s">
        <v>102</v>
      </c>
      <c r="G141" s="200" t="s">
        <v>139</v>
      </c>
      <c r="H141" s="200"/>
      <c r="I141" s="200"/>
      <c r="J141" s="200"/>
      <c r="K141" s="200"/>
      <c r="L141" s="200"/>
      <c r="M141" s="200"/>
      <c r="N141" s="200"/>
      <c r="O141" s="200"/>
      <c r="P141" s="200"/>
      <c r="Q141" s="201"/>
      <c r="R141" s="140"/>
      <c r="S141" s="126"/>
      <c r="T141" s="127"/>
      <c r="U141" s="127"/>
      <c r="V141" s="127"/>
      <c r="W141" s="202"/>
      <c r="X141" s="203"/>
      <c r="Y141" s="204"/>
      <c r="Z141" s="126"/>
      <c r="AA141" s="203"/>
      <c r="AB141" s="247"/>
      <c r="AC141" s="317"/>
      <c r="AD141" s="330"/>
      <c r="AE141" s="248"/>
    </row>
    <row r="142" spans="1:31" ht="15.5" customHeight="1" x14ac:dyDescent="0.2">
      <c r="A142" s="449"/>
      <c r="B142" s="412" t="s">
        <v>61</v>
      </c>
      <c r="C142" s="414" t="s">
        <v>168</v>
      </c>
      <c r="D142" s="416" t="s">
        <v>540</v>
      </c>
      <c r="E142" s="403" t="s">
        <v>634</v>
      </c>
      <c r="F142" s="81" t="s">
        <v>313</v>
      </c>
      <c r="G142" s="81" t="s">
        <v>138</v>
      </c>
      <c r="H142" s="81" t="s">
        <v>235</v>
      </c>
      <c r="I142" s="82">
        <v>248</v>
      </c>
      <c r="J142" s="82">
        <v>410</v>
      </c>
      <c r="K142" s="82">
        <f>L142-J142</f>
        <v>36</v>
      </c>
      <c r="L142" s="82">
        <v>446</v>
      </c>
      <c r="M142" s="82" t="s">
        <v>61</v>
      </c>
      <c r="N142" s="82">
        <v>19</v>
      </c>
      <c r="O142" s="82">
        <v>171</v>
      </c>
      <c r="P142" s="82">
        <v>205</v>
      </c>
      <c r="Q142" s="83">
        <v>74.146341463414629</v>
      </c>
      <c r="R142" s="101"/>
      <c r="S142" s="186">
        <v>20</v>
      </c>
      <c r="T142" s="187">
        <v>199</v>
      </c>
      <c r="U142" s="5">
        <v>27</v>
      </c>
      <c r="V142" s="5">
        <v>202</v>
      </c>
      <c r="W142" s="148">
        <f>((V142-U142)/203)*100</f>
        <v>86.206896551724128</v>
      </c>
      <c r="X142" s="21" t="s">
        <v>387</v>
      </c>
      <c r="Y142" s="149" t="s">
        <v>392</v>
      </c>
      <c r="Z142" s="25" t="s">
        <v>350</v>
      </c>
      <c r="AA142" s="29"/>
      <c r="AB142" s="271" t="s">
        <v>405</v>
      </c>
      <c r="AC142" s="318" t="s">
        <v>600</v>
      </c>
      <c r="AD142" s="340"/>
      <c r="AE142" s="280" t="s">
        <v>612</v>
      </c>
    </row>
    <row r="143" spans="1:31" x14ac:dyDescent="0.2">
      <c r="A143" s="449"/>
      <c r="B143" s="413"/>
      <c r="C143" s="415"/>
      <c r="D143" s="417"/>
      <c r="E143" s="404"/>
      <c r="F143" s="189" t="s">
        <v>314</v>
      </c>
      <c r="G143" s="189" t="s">
        <v>138</v>
      </c>
      <c r="H143" s="189" t="s">
        <v>235</v>
      </c>
      <c r="I143" s="130">
        <v>60</v>
      </c>
      <c r="J143" s="130">
        <v>257</v>
      </c>
      <c r="K143" s="130">
        <f>L143-J143</f>
        <v>67</v>
      </c>
      <c r="L143" s="130">
        <v>324</v>
      </c>
      <c r="M143" s="130" t="s">
        <v>61</v>
      </c>
      <c r="N143" s="130">
        <v>13</v>
      </c>
      <c r="O143" s="130">
        <v>200</v>
      </c>
      <c r="P143" s="130">
        <v>219</v>
      </c>
      <c r="Q143" s="190">
        <v>85.388127853881286</v>
      </c>
      <c r="R143" s="132" t="s">
        <v>61</v>
      </c>
      <c r="S143" s="26"/>
      <c r="T143" s="6"/>
      <c r="U143" s="6"/>
      <c r="V143" s="6"/>
      <c r="W143" s="103"/>
      <c r="X143" s="22"/>
      <c r="Y143" s="191" t="s">
        <v>392</v>
      </c>
      <c r="Z143" s="26"/>
      <c r="AA143" s="22"/>
      <c r="AB143" s="287" t="s">
        <v>414</v>
      </c>
      <c r="AC143" s="316" t="s">
        <v>415</v>
      </c>
      <c r="AD143" s="336"/>
      <c r="AE143" s="288"/>
    </row>
    <row r="144" spans="1:31" x14ac:dyDescent="0.2">
      <c r="A144" s="449"/>
      <c r="B144" s="412" t="s">
        <v>11</v>
      </c>
      <c r="C144" s="414" t="s">
        <v>154</v>
      </c>
      <c r="D144" s="416" t="s">
        <v>548</v>
      </c>
      <c r="E144" s="403" t="s">
        <v>481</v>
      </c>
      <c r="F144" s="81" t="s">
        <v>192</v>
      </c>
      <c r="G144" s="81" t="s">
        <v>138</v>
      </c>
      <c r="H144" s="81" t="s">
        <v>235</v>
      </c>
      <c r="I144" s="82">
        <v>41</v>
      </c>
      <c r="J144" s="82">
        <v>199</v>
      </c>
      <c r="K144" s="82">
        <f>L144-J144</f>
        <v>1</v>
      </c>
      <c r="L144" s="82">
        <v>200</v>
      </c>
      <c r="M144" s="82" t="s">
        <v>11</v>
      </c>
      <c r="N144" s="82">
        <v>75</v>
      </c>
      <c r="O144" s="82">
        <v>234</v>
      </c>
      <c r="P144" s="82">
        <v>236</v>
      </c>
      <c r="Q144" s="83">
        <v>67.372881355932208</v>
      </c>
      <c r="R144" s="96" t="s">
        <v>11</v>
      </c>
      <c r="S144" s="25"/>
      <c r="T144" s="5"/>
      <c r="U144" s="5"/>
      <c r="V144" s="5"/>
      <c r="W144" s="84"/>
      <c r="X144" s="29"/>
      <c r="Y144" s="114" t="s">
        <v>392</v>
      </c>
      <c r="Z144" s="25"/>
      <c r="AA144" s="29"/>
      <c r="AB144" s="249" t="s">
        <v>405</v>
      </c>
      <c r="AC144" s="344"/>
      <c r="AD144" s="344"/>
      <c r="AE144" s="494" t="s">
        <v>412</v>
      </c>
    </row>
    <row r="145" spans="1:31" x14ac:dyDescent="0.2">
      <c r="A145" s="449"/>
      <c r="B145" s="451"/>
      <c r="C145" s="418"/>
      <c r="D145" s="454"/>
      <c r="E145" s="406"/>
      <c r="F145" s="54" t="s">
        <v>255</v>
      </c>
      <c r="G145" s="54" t="s">
        <v>138</v>
      </c>
      <c r="H145" s="54" t="s">
        <v>235</v>
      </c>
      <c r="I145" s="32">
        <v>1</v>
      </c>
      <c r="J145" s="32">
        <v>228</v>
      </c>
      <c r="K145" s="32">
        <f>L145-J145</f>
        <v>4</v>
      </c>
      <c r="L145" s="32">
        <v>232</v>
      </c>
      <c r="M145" s="32" t="s">
        <v>11</v>
      </c>
      <c r="N145" s="32">
        <v>4</v>
      </c>
      <c r="O145" s="32">
        <v>218</v>
      </c>
      <c r="P145" s="32">
        <v>221</v>
      </c>
      <c r="Q145" s="45">
        <v>96.832579185520359</v>
      </c>
      <c r="R145" s="93" t="s">
        <v>11</v>
      </c>
      <c r="S145" s="16"/>
      <c r="T145" s="7"/>
      <c r="U145" s="7"/>
      <c r="V145" s="7"/>
      <c r="W145" s="46"/>
      <c r="X145" s="18"/>
      <c r="Y145" s="113" t="s">
        <v>123</v>
      </c>
      <c r="Z145" s="16"/>
      <c r="AA145" s="18"/>
      <c r="AB145" s="244" t="s">
        <v>405</v>
      </c>
      <c r="AC145" s="345"/>
      <c r="AD145" s="345"/>
      <c r="AE145" s="506"/>
    </row>
    <row r="146" spans="1:31" x14ac:dyDescent="0.2">
      <c r="A146" s="449"/>
      <c r="B146" s="413"/>
      <c r="C146" s="415"/>
      <c r="D146" s="417"/>
      <c r="E146" s="404"/>
      <c r="F146" s="174" t="s">
        <v>90</v>
      </c>
      <c r="G146" s="174" t="s">
        <v>139</v>
      </c>
      <c r="H146" s="174"/>
      <c r="I146" s="174"/>
      <c r="J146" s="174"/>
      <c r="K146" s="174"/>
      <c r="L146" s="174"/>
      <c r="M146" s="174"/>
      <c r="N146" s="174"/>
      <c r="O146" s="174"/>
      <c r="P146" s="174"/>
      <c r="Q146" s="175"/>
      <c r="R146" s="160"/>
      <c r="S146" s="125"/>
      <c r="T146" s="9"/>
      <c r="U146" s="9"/>
      <c r="V146" s="9"/>
      <c r="W146" s="176"/>
      <c r="X146" s="177"/>
      <c r="Y146" s="178"/>
      <c r="Z146" s="125"/>
      <c r="AA146" s="177"/>
      <c r="AB146" s="269"/>
      <c r="AC146" s="324"/>
      <c r="AD146" s="337"/>
      <c r="AE146" s="270"/>
    </row>
    <row r="147" spans="1:31" x14ac:dyDescent="0.2">
      <c r="A147" s="449"/>
      <c r="B147" s="412" t="s">
        <v>62</v>
      </c>
      <c r="C147" s="414" t="s">
        <v>169</v>
      </c>
      <c r="D147" s="416" t="s">
        <v>559</v>
      </c>
      <c r="E147" s="403" t="s">
        <v>503</v>
      </c>
      <c r="F147" s="81" t="s">
        <v>193</v>
      </c>
      <c r="G147" s="81" t="s">
        <v>138</v>
      </c>
      <c r="H147" s="81" t="s">
        <v>235</v>
      </c>
      <c r="I147" s="82">
        <v>70</v>
      </c>
      <c r="J147" s="82">
        <v>274</v>
      </c>
      <c r="K147" s="82">
        <f>L147-J147</f>
        <v>15</v>
      </c>
      <c r="L147" s="82">
        <v>289</v>
      </c>
      <c r="M147" s="82" t="s">
        <v>62</v>
      </c>
      <c r="N147" s="82">
        <v>5</v>
      </c>
      <c r="O147" s="82">
        <v>211</v>
      </c>
      <c r="P147" s="82">
        <v>214</v>
      </c>
      <c r="Q147" s="83">
        <v>96.261682242990659</v>
      </c>
      <c r="R147" s="96" t="s">
        <v>62</v>
      </c>
      <c r="S147" s="25"/>
      <c r="T147" s="5"/>
      <c r="U147" s="5"/>
      <c r="V147" s="5"/>
      <c r="W147" s="84"/>
      <c r="X147" s="29"/>
      <c r="Y147" s="114" t="s">
        <v>392</v>
      </c>
      <c r="Z147" s="25"/>
      <c r="AA147" s="29"/>
      <c r="AB147" s="271" t="s">
        <v>405</v>
      </c>
      <c r="AC147" s="318" t="s">
        <v>416</v>
      </c>
      <c r="AD147" s="340"/>
      <c r="AE147" s="280"/>
    </row>
    <row r="148" spans="1:31" x14ac:dyDescent="0.2">
      <c r="A148" s="449"/>
      <c r="B148" s="413"/>
      <c r="C148" s="415"/>
      <c r="D148" s="417"/>
      <c r="E148" s="404"/>
      <c r="F148" s="174" t="s">
        <v>103</v>
      </c>
      <c r="G148" s="174" t="s">
        <v>139</v>
      </c>
      <c r="H148" s="174"/>
      <c r="I148" s="174"/>
      <c r="J148" s="174"/>
      <c r="K148" s="174"/>
      <c r="L148" s="174"/>
      <c r="M148" s="174"/>
      <c r="N148" s="174"/>
      <c r="O148" s="174"/>
      <c r="P148" s="174"/>
      <c r="Q148" s="175"/>
      <c r="R148" s="160"/>
      <c r="S148" s="125"/>
      <c r="T148" s="9"/>
      <c r="U148" s="9"/>
      <c r="V148" s="9"/>
      <c r="W148" s="176"/>
      <c r="X148" s="177"/>
      <c r="Y148" s="178"/>
      <c r="Z148" s="125"/>
      <c r="AA148" s="177"/>
      <c r="AB148" s="257"/>
      <c r="AC148" s="319"/>
      <c r="AD148" s="331"/>
      <c r="AE148" s="289"/>
    </row>
    <row r="149" spans="1:31" x14ac:dyDescent="0.2">
      <c r="A149" s="449"/>
      <c r="B149" s="412" t="s">
        <v>16</v>
      </c>
      <c r="C149" s="414" t="s">
        <v>155</v>
      </c>
      <c r="D149" s="499" t="s">
        <v>535</v>
      </c>
      <c r="E149" s="403" t="s">
        <v>634</v>
      </c>
      <c r="F149" s="81" t="s">
        <v>263</v>
      </c>
      <c r="G149" s="81" t="s">
        <v>138</v>
      </c>
      <c r="H149" s="81" t="s">
        <v>235</v>
      </c>
      <c r="I149" s="82">
        <v>3</v>
      </c>
      <c r="J149" s="82">
        <v>194</v>
      </c>
      <c r="K149" s="82">
        <f>L149-J149</f>
        <v>339</v>
      </c>
      <c r="L149" s="82">
        <v>533</v>
      </c>
      <c r="M149" s="82" t="s">
        <v>16</v>
      </c>
      <c r="N149" s="82">
        <v>1</v>
      </c>
      <c r="O149" s="82">
        <v>177</v>
      </c>
      <c r="P149" s="82">
        <v>186</v>
      </c>
      <c r="Q149" s="83">
        <v>94.623655913978496</v>
      </c>
      <c r="R149" s="96" t="s">
        <v>16</v>
      </c>
      <c r="S149" s="25"/>
      <c r="T149" s="5"/>
      <c r="U149" s="5"/>
      <c r="V149" s="5"/>
      <c r="W149" s="84"/>
      <c r="X149" s="29"/>
      <c r="Y149" s="114" t="s">
        <v>392</v>
      </c>
      <c r="Z149" s="188" t="s">
        <v>351</v>
      </c>
      <c r="AA149" s="29"/>
      <c r="AB149" s="271" t="s">
        <v>405</v>
      </c>
      <c r="AC149" s="344"/>
      <c r="AD149" s="344"/>
      <c r="AE149" s="494" t="s">
        <v>412</v>
      </c>
    </row>
    <row r="150" spans="1:31" x14ac:dyDescent="0.2">
      <c r="A150" s="449"/>
      <c r="B150" s="413"/>
      <c r="C150" s="415"/>
      <c r="D150" s="500"/>
      <c r="E150" s="404"/>
      <c r="F150" s="189" t="s">
        <v>264</v>
      </c>
      <c r="G150" s="189" t="s">
        <v>138</v>
      </c>
      <c r="H150" s="189" t="s">
        <v>235</v>
      </c>
      <c r="I150" s="130">
        <v>13</v>
      </c>
      <c r="J150" s="130">
        <v>540</v>
      </c>
      <c r="K150" s="130">
        <f>L150-J150</f>
        <v>88</v>
      </c>
      <c r="L150" s="130">
        <v>628</v>
      </c>
      <c r="M150" s="130" t="s">
        <v>16</v>
      </c>
      <c r="N150" s="130">
        <v>12</v>
      </c>
      <c r="O150" s="130">
        <v>529</v>
      </c>
      <c r="P150" s="130">
        <v>549</v>
      </c>
      <c r="Q150" s="190">
        <v>94.1712204007286</v>
      </c>
      <c r="R150" s="132" t="s">
        <v>521</v>
      </c>
      <c r="S150" s="26"/>
      <c r="T150" s="6"/>
      <c r="U150" s="6"/>
      <c r="V150" s="6"/>
      <c r="W150" s="103"/>
      <c r="X150" s="22"/>
      <c r="Y150" s="191" t="s">
        <v>392</v>
      </c>
      <c r="Z150" s="26"/>
      <c r="AA150" s="22"/>
      <c r="AB150" s="272" t="s">
        <v>405</v>
      </c>
      <c r="AC150" s="346"/>
      <c r="AD150" s="346"/>
      <c r="AE150" s="507"/>
    </row>
    <row r="151" spans="1:31" x14ac:dyDescent="0.2">
      <c r="A151" s="449"/>
      <c r="B151" s="221" t="s">
        <v>63</v>
      </c>
      <c r="C151" s="222" t="s">
        <v>170</v>
      </c>
      <c r="D151" s="223" t="s">
        <v>730</v>
      </c>
      <c r="E151" s="122" t="s">
        <v>570</v>
      </c>
      <c r="F151" s="200" t="s">
        <v>104</v>
      </c>
      <c r="G151" s="200" t="s">
        <v>139</v>
      </c>
      <c r="H151" s="200"/>
      <c r="I151" s="200"/>
      <c r="J151" s="200"/>
      <c r="K151" s="200"/>
      <c r="L151" s="200"/>
      <c r="M151" s="200"/>
      <c r="N151" s="200"/>
      <c r="O151" s="200"/>
      <c r="P151" s="200"/>
      <c r="Q151" s="201"/>
      <c r="R151" s="140"/>
      <c r="S151" s="126"/>
      <c r="T151" s="127"/>
      <c r="U151" s="127"/>
      <c r="V151" s="127"/>
      <c r="W151" s="202"/>
      <c r="X151" s="203"/>
      <c r="Y151" s="204"/>
      <c r="Z151" s="126"/>
      <c r="AA151" s="203"/>
      <c r="AB151" s="79"/>
      <c r="AC151" s="324"/>
      <c r="AD151" s="324"/>
      <c r="AE151" s="80"/>
    </row>
    <row r="152" spans="1:31" x14ac:dyDescent="0.2">
      <c r="A152" s="449"/>
      <c r="B152" s="221" t="s">
        <v>64</v>
      </c>
      <c r="C152" s="222" t="s">
        <v>171</v>
      </c>
      <c r="D152" s="223" t="s">
        <v>739</v>
      </c>
      <c r="E152" s="122" t="s">
        <v>505</v>
      </c>
      <c r="F152" s="200" t="s">
        <v>105</v>
      </c>
      <c r="G152" s="200" t="s">
        <v>139</v>
      </c>
      <c r="H152" s="200"/>
      <c r="I152" s="200"/>
      <c r="J152" s="200"/>
      <c r="K152" s="200"/>
      <c r="L152" s="200"/>
      <c r="M152" s="200"/>
      <c r="N152" s="200"/>
      <c r="O152" s="200"/>
      <c r="P152" s="200"/>
      <c r="Q152" s="201"/>
      <c r="R152" s="140"/>
      <c r="S152" s="126"/>
      <c r="T152" s="127"/>
      <c r="U152" s="127"/>
      <c r="V152" s="127"/>
      <c r="W152" s="202"/>
      <c r="X152" s="203"/>
      <c r="Y152" s="204"/>
      <c r="Z152" s="126"/>
      <c r="AA152" s="203"/>
      <c r="AB152" s="247"/>
      <c r="AC152" s="317"/>
      <c r="AD152" s="330"/>
      <c r="AE152" s="248"/>
    </row>
    <row r="153" spans="1:31" ht="17" x14ac:dyDescent="0.2">
      <c r="A153" s="449"/>
      <c r="B153" s="221" t="s">
        <v>65</v>
      </c>
      <c r="C153" s="222" t="s">
        <v>172</v>
      </c>
      <c r="D153" s="225" t="s">
        <v>652</v>
      </c>
      <c r="E153" s="122" t="s">
        <v>634</v>
      </c>
      <c r="F153" s="179" t="s">
        <v>315</v>
      </c>
      <c r="G153" s="179" t="s">
        <v>138</v>
      </c>
      <c r="H153" s="179" t="s">
        <v>238</v>
      </c>
      <c r="I153" s="180">
        <v>337</v>
      </c>
      <c r="J153" s="180">
        <v>382</v>
      </c>
      <c r="K153" s="180">
        <f>L153-J153</f>
        <v>9</v>
      </c>
      <c r="L153" s="180">
        <v>391</v>
      </c>
      <c r="M153" s="180" t="s">
        <v>65</v>
      </c>
      <c r="N153" s="180">
        <v>72</v>
      </c>
      <c r="O153" s="180">
        <v>114</v>
      </c>
      <c r="P153" s="180">
        <v>128</v>
      </c>
      <c r="Q153" s="181">
        <v>32.8125</v>
      </c>
      <c r="R153" s="185"/>
      <c r="S153" s="23"/>
      <c r="T153" s="4"/>
      <c r="U153" s="4"/>
      <c r="V153" s="4"/>
      <c r="W153" s="183"/>
      <c r="X153" s="24"/>
      <c r="Y153" s="123" t="s">
        <v>392</v>
      </c>
      <c r="Z153" s="220" t="s">
        <v>375</v>
      </c>
      <c r="AA153" s="24"/>
      <c r="AB153" s="299" t="s">
        <v>405</v>
      </c>
      <c r="AC153" s="315" t="s">
        <v>706</v>
      </c>
      <c r="AD153" s="315"/>
      <c r="AE153" s="310" t="s">
        <v>707</v>
      </c>
    </row>
    <row r="154" spans="1:31" ht="15.5" customHeight="1" x14ac:dyDescent="0.2">
      <c r="A154" s="449"/>
      <c r="B154" s="412" t="s">
        <v>66</v>
      </c>
      <c r="C154" s="414" t="s">
        <v>173</v>
      </c>
      <c r="D154" s="416" t="s">
        <v>562</v>
      </c>
      <c r="E154" s="403" t="s">
        <v>506</v>
      </c>
      <c r="F154" s="81" t="s">
        <v>194</v>
      </c>
      <c r="G154" s="81" t="s">
        <v>138</v>
      </c>
      <c r="H154" s="81" t="s">
        <v>235</v>
      </c>
      <c r="I154" s="82">
        <v>12</v>
      </c>
      <c r="J154" s="82">
        <v>250</v>
      </c>
      <c r="K154" s="82">
        <f>L154-J154</f>
        <v>57</v>
      </c>
      <c r="L154" s="82">
        <v>307</v>
      </c>
      <c r="M154" s="82" t="s">
        <v>66</v>
      </c>
      <c r="N154" s="82">
        <v>18</v>
      </c>
      <c r="O154" s="82">
        <v>253</v>
      </c>
      <c r="P154" s="82">
        <v>255</v>
      </c>
      <c r="Q154" s="83">
        <v>92.156862745098039</v>
      </c>
      <c r="R154" s="96"/>
      <c r="S154" s="25"/>
      <c r="T154" s="5"/>
      <c r="U154" s="5"/>
      <c r="V154" s="5"/>
      <c r="W154" s="84"/>
      <c r="X154" s="29"/>
      <c r="Y154" s="114" t="s">
        <v>392</v>
      </c>
      <c r="Z154" s="25"/>
      <c r="AA154" s="29"/>
      <c r="AB154" s="271" t="s">
        <v>405</v>
      </c>
      <c r="AC154" s="318" t="s">
        <v>407</v>
      </c>
      <c r="AD154" s="340"/>
      <c r="AE154" s="280" t="s">
        <v>616</v>
      </c>
    </row>
    <row r="155" spans="1:31" x14ac:dyDescent="0.2">
      <c r="A155" s="449"/>
      <c r="B155" s="413"/>
      <c r="C155" s="415"/>
      <c r="D155" s="417"/>
      <c r="E155" s="404"/>
      <c r="F155" s="174" t="s">
        <v>106</v>
      </c>
      <c r="G155" s="174" t="s">
        <v>139</v>
      </c>
      <c r="H155" s="174"/>
      <c r="I155" s="174"/>
      <c r="J155" s="174"/>
      <c r="K155" s="174"/>
      <c r="L155" s="174"/>
      <c r="M155" s="174"/>
      <c r="N155" s="174"/>
      <c r="O155" s="174"/>
      <c r="P155" s="174"/>
      <c r="Q155" s="175"/>
      <c r="R155" s="160"/>
      <c r="S155" s="125"/>
      <c r="T155" s="9"/>
      <c r="U155" s="9"/>
      <c r="V155" s="9"/>
      <c r="W155" s="176"/>
      <c r="X155" s="177"/>
      <c r="Y155" s="178"/>
      <c r="Z155" s="125"/>
      <c r="AA155" s="177"/>
      <c r="AB155" s="269"/>
      <c r="AC155" s="324"/>
      <c r="AD155" s="337"/>
      <c r="AE155" s="270"/>
    </row>
    <row r="156" spans="1:31" ht="17" x14ac:dyDescent="0.2">
      <c r="A156" s="449"/>
      <c r="B156" s="221" t="s">
        <v>22</v>
      </c>
      <c r="C156" s="222" t="s">
        <v>156</v>
      </c>
      <c r="D156" s="225" t="s">
        <v>647</v>
      </c>
      <c r="E156" s="122" t="s">
        <v>634</v>
      </c>
      <c r="F156" s="179" t="s">
        <v>273</v>
      </c>
      <c r="G156" s="179" t="s">
        <v>138</v>
      </c>
      <c r="H156" s="179" t="s">
        <v>235</v>
      </c>
      <c r="I156" s="180">
        <v>33</v>
      </c>
      <c r="J156" s="180">
        <v>500</v>
      </c>
      <c r="K156" s="180">
        <f>L156-J156</f>
        <v>220</v>
      </c>
      <c r="L156" s="180">
        <v>720</v>
      </c>
      <c r="M156" s="180" t="s">
        <v>22</v>
      </c>
      <c r="N156" s="180">
        <v>46</v>
      </c>
      <c r="O156" s="180">
        <v>460</v>
      </c>
      <c r="P156" s="180">
        <v>500</v>
      </c>
      <c r="Q156" s="181">
        <v>82.8</v>
      </c>
      <c r="R156" s="185" t="s">
        <v>22</v>
      </c>
      <c r="S156" s="23"/>
      <c r="T156" s="4"/>
      <c r="U156" s="4"/>
      <c r="V156" s="4"/>
      <c r="W156" s="183"/>
      <c r="X156" s="24"/>
      <c r="Y156" s="123" t="s">
        <v>392</v>
      </c>
      <c r="Z156" s="23" t="s">
        <v>352</v>
      </c>
      <c r="AA156" s="24"/>
      <c r="AB156" s="299" t="s">
        <v>405</v>
      </c>
      <c r="AC156" s="347"/>
      <c r="AD156" s="347"/>
      <c r="AE156" s="342" t="s">
        <v>412</v>
      </c>
    </row>
    <row r="157" spans="1:31" x14ac:dyDescent="0.2">
      <c r="A157" s="449"/>
      <c r="B157" s="412" t="s">
        <v>26</v>
      </c>
      <c r="C157" s="414" t="s">
        <v>441</v>
      </c>
      <c r="D157" s="416" t="s">
        <v>537</v>
      </c>
      <c r="E157" s="403" t="s">
        <v>634</v>
      </c>
      <c r="F157" s="81" t="s">
        <v>276</v>
      </c>
      <c r="G157" s="81" t="s">
        <v>138</v>
      </c>
      <c r="H157" s="81" t="s">
        <v>235</v>
      </c>
      <c r="I157" s="82">
        <v>161</v>
      </c>
      <c r="J157" s="82">
        <v>349</v>
      </c>
      <c r="K157" s="82">
        <f t="shared" ref="K157:K158" si="4">L157-J157</f>
        <v>8</v>
      </c>
      <c r="L157" s="82">
        <v>357</v>
      </c>
      <c r="M157" s="82" t="s">
        <v>26</v>
      </c>
      <c r="N157" s="82">
        <v>3</v>
      </c>
      <c r="O157" s="82">
        <v>193</v>
      </c>
      <c r="P157" s="82">
        <v>199</v>
      </c>
      <c r="Q157" s="83">
        <v>95.477386934673376</v>
      </c>
      <c r="R157" s="96" t="s">
        <v>26</v>
      </c>
      <c r="S157" s="186">
        <v>9</v>
      </c>
      <c r="T157" s="187">
        <v>154</v>
      </c>
      <c r="U157" s="5">
        <v>58</v>
      </c>
      <c r="V157" s="5">
        <v>202</v>
      </c>
      <c r="W157" s="148">
        <f>((V157-U157)/203)*100</f>
        <v>70.935960591133011</v>
      </c>
      <c r="X157" s="21" t="s">
        <v>387</v>
      </c>
      <c r="Y157" s="149" t="s">
        <v>392</v>
      </c>
      <c r="Z157" s="25" t="s">
        <v>343</v>
      </c>
      <c r="AA157" s="29"/>
      <c r="AB157" s="271" t="s">
        <v>405</v>
      </c>
      <c r="AC157" s="344"/>
      <c r="AD157" s="344"/>
      <c r="AE157" s="494" t="s">
        <v>412</v>
      </c>
    </row>
    <row r="158" spans="1:31" x14ac:dyDescent="0.2">
      <c r="A158" s="449"/>
      <c r="B158" s="413"/>
      <c r="C158" s="415"/>
      <c r="D158" s="417"/>
      <c r="E158" s="404"/>
      <c r="F158" s="189" t="s">
        <v>277</v>
      </c>
      <c r="G158" s="189" t="s">
        <v>138</v>
      </c>
      <c r="H158" s="189" t="s">
        <v>235</v>
      </c>
      <c r="I158" s="130">
        <v>4</v>
      </c>
      <c r="J158" s="130">
        <v>183</v>
      </c>
      <c r="K158" s="130">
        <f t="shared" si="4"/>
        <v>26</v>
      </c>
      <c r="L158" s="130">
        <v>209</v>
      </c>
      <c r="M158" s="130" t="s">
        <v>26</v>
      </c>
      <c r="N158" s="130">
        <v>7</v>
      </c>
      <c r="O158" s="130">
        <v>190</v>
      </c>
      <c r="P158" s="130">
        <v>204</v>
      </c>
      <c r="Q158" s="190">
        <v>89.705882352941174</v>
      </c>
      <c r="R158" s="132" t="s">
        <v>26</v>
      </c>
      <c r="S158" s="26"/>
      <c r="T158" s="6"/>
      <c r="U158" s="6"/>
      <c r="V158" s="6"/>
      <c r="W158" s="103"/>
      <c r="X158" s="22"/>
      <c r="Y158" s="191" t="s">
        <v>392</v>
      </c>
      <c r="Z158" s="26"/>
      <c r="AA158" s="22"/>
      <c r="AB158" s="278" t="s">
        <v>405</v>
      </c>
      <c r="AC158" s="346"/>
      <c r="AD158" s="346"/>
      <c r="AE158" s="507"/>
    </row>
    <row r="159" spans="1:31" x14ac:dyDescent="0.2">
      <c r="A159" s="449"/>
      <c r="B159" s="412" t="s">
        <v>67</v>
      </c>
      <c r="C159" s="414" t="s">
        <v>174</v>
      </c>
      <c r="D159" s="416" t="s">
        <v>541</v>
      </c>
      <c r="E159" s="403" t="s">
        <v>634</v>
      </c>
      <c r="F159" s="81" t="s">
        <v>316</v>
      </c>
      <c r="G159" s="81" t="s">
        <v>138</v>
      </c>
      <c r="H159" s="81" t="s">
        <v>235</v>
      </c>
      <c r="I159" s="82">
        <v>397</v>
      </c>
      <c r="J159" s="82">
        <v>513</v>
      </c>
      <c r="K159" s="82">
        <f>L159-J159</f>
        <v>6</v>
      </c>
      <c r="L159" s="82">
        <v>519</v>
      </c>
      <c r="M159" s="82" t="s">
        <v>67</v>
      </c>
      <c r="N159" s="82">
        <v>18</v>
      </c>
      <c r="O159" s="82">
        <v>136</v>
      </c>
      <c r="P159" s="82">
        <v>154</v>
      </c>
      <c r="Q159" s="83">
        <v>76.623376623376629</v>
      </c>
      <c r="R159" s="96" t="s">
        <v>67</v>
      </c>
      <c r="S159" s="186">
        <v>5</v>
      </c>
      <c r="T159" s="187">
        <v>234</v>
      </c>
      <c r="U159" s="5">
        <v>9</v>
      </c>
      <c r="V159" s="5">
        <v>189</v>
      </c>
      <c r="W159" s="148">
        <f>((V159-U159)/203)*100</f>
        <v>88.669950738916256</v>
      </c>
      <c r="X159" s="21" t="s">
        <v>387</v>
      </c>
      <c r="Y159" s="149" t="s">
        <v>392</v>
      </c>
      <c r="Z159" s="192" t="s">
        <v>376</v>
      </c>
      <c r="AA159" s="29"/>
      <c r="AB159" s="271" t="s">
        <v>601</v>
      </c>
      <c r="AC159" s="318" t="s">
        <v>417</v>
      </c>
      <c r="AD159" s="340"/>
      <c r="AE159" s="280"/>
    </row>
    <row r="160" spans="1:31" x14ac:dyDescent="0.2">
      <c r="A160" s="449"/>
      <c r="B160" s="413"/>
      <c r="C160" s="415"/>
      <c r="D160" s="417"/>
      <c r="E160" s="404"/>
      <c r="F160" s="189" t="s">
        <v>317</v>
      </c>
      <c r="G160" s="189" t="s">
        <v>138</v>
      </c>
      <c r="H160" s="189" t="s">
        <v>236</v>
      </c>
      <c r="I160" s="130">
        <v>8</v>
      </c>
      <c r="J160" s="130">
        <v>117</v>
      </c>
      <c r="K160" s="130">
        <f>L160-J160</f>
        <v>1</v>
      </c>
      <c r="L160" s="130">
        <v>118</v>
      </c>
      <c r="M160" s="130" t="s">
        <v>67</v>
      </c>
      <c r="N160" s="130">
        <v>4</v>
      </c>
      <c r="O160" s="130">
        <v>113</v>
      </c>
      <c r="P160" s="130">
        <v>155</v>
      </c>
      <c r="Q160" s="190">
        <v>70.322580645161295</v>
      </c>
      <c r="R160" s="132" t="s">
        <v>67</v>
      </c>
      <c r="S160" s="26"/>
      <c r="T160" s="6"/>
      <c r="U160" s="6"/>
      <c r="V160" s="6"/>
      <c r="W160" s="103"/>
      <c r="X160" s="22"/>
      <c r="Y160" s="191" t="s">
        <v>392</v>
      </c>
      <c r="Z160" s="26"/>
      <c r="AA160" s="22"/>
      <c r="AB160" s="272" t="s">
        <v>601</v>
      </c>
      <c r="AC160" s="316" t="s">
        <v>417</v>
      </c>
      <c r="AD160" s="336"/>
      <c r="AE160" s="288" t="s">
        <v>617</v>
      </c>
    </row>
    <row r="161" spans="1:31" x14ac:dyDescent="0.2">
      <c r="A161" s="449"/>
      <c r="B161" s="221" t="s">
        <v>68</v>
      </c>
      <c r="C161" s="222" t="s">
        <v>175</v>
      </c>
      <c r="D161" s="223" t="s">
        <v>556</v>
      </c>
      <c r="E161" s="122" t="s">
        <v>507</v>
      </c>
      <c r="F161" s="200" t="s">
        <v>107</v>
      </c>
      <c r="G161" s="200" t="s">
        <v>139</v>
      </c>
      <c r="H161" s="200"/>
      <c r="I161" s="200"/>
      <c r="J161" s="200"/>
      <c r="K161" s="200"/>
      <c r="L161" s="200"/>
      <c r="M161" s="200"/>
      <c r="N161" s="200"/>
      <c r="O161" s="200"/>
      <c r="P161" s="200"/>
      <c r="Q161" s="201"/>
      <c r="R161" s="140"/>
      <c r="S161" s="126"/>
      <c r="T161" s="127"/>
      <c r="U161" s="127"/>
      <c r="V161" s="127"/>
      <c r="W161" s="202"/>
      <c r="X161" s="203"/>
      <c r="Y161" s="204"/>
      <c r="Z161" s="126"/>
      <c r="AA161" s="203"/>
      <c r="AB161" s="290"/>
      <c r="AC161" s="319"/>
      <c r="AD161" s="331"/>
      <c r="AE161" s="258"/>
    </row>
    <row r="162" spans="1:31" x14ac:dyDescent="0.2">
      <c r="A162" s="449"/>
      <c r="B162" s="412" t="s">
        <v>69</v>
      </c>
      <c r="C162" s="414" t="s">
        <v>176</v>
      </c>
      <c r="D162" s="416" t="s">
        <v>563</v>
      </c>
      <c r="E162" s="403" t="s">
        <v>508</v>
      </c>
      <c r="F162" s="81" t="s">
        <v>318</v>
      </c>
      <c r="G162" s="81" t="s">
        <v>138</v>
      </c>
      <c r="H162" s="81" t="s">
        <v>235</v>
      </c>
      <c r="I162" s="82">
        <v>0</v>
      </c>
      <c r="J162" s="82">
        <v>562</v>
      </c>
      <c r="K162" s="82">
        <f>L162-J162</f>
        <v>36</v>
      </c>
      <c r="L162" s="82">
        <v>598</v>
      </c>
      <c r="M162" s="82" t="s">
        <v>69</v>
      </c>
      <c r="N162" s="82">
        <v>0</v>
      </c>
      <c r="O162" s="82">
        <v>546</v>
      </c>
      <c r="P162" s="82">
        <v>861</v>
      </c>
      <c r="Q162" s="83">
        <v>63.414634146341463</v>
      </c>
      <c r="R162" s="96" t="s">
        <v>69</v>
      </c>
      <c r="S162" s="25"/>
      <c r="T162" s="5"/>
      <c r="U162" s="5"/>
      <c r="V162" s="5"/>
      <c r="W162" s="84"/>
      <c r="X162" s="29"/>
      <c r="Y162" s="114" t="s">
        <v>392</v>
      </c>
      <c r="Z162" s="25"/>
      <c r="AA162" s="29"/>
      <c r="AB162" s="291" t="s">
        <v>405</v>
      </c>
      <c r="AC162" s="318" t="s">
        <v>393</v>
      </c>
      <c r="AD162" s="340"/>
      <c r="AE162" s="280"/>
    </row>
    <row r="163" spans="1:31" x14ac:dyDescent="0.2">
      <c r="A163" s="449"/>
      <c r="B163" s="413"/>
      <c r="C163" s="415"/>
      <c r="D163" s="417"/>
      <c r="E163" s="404"/>
      <c r="F163" s="174" t="s">
        <v>108</v>
      </c>
      <c r="G163" s="174" t="s">
        <v>139</v>
      </c>
      <c r="H163" s="174"/>
      <c r="I163" s="174"/>
      <c r="J163" s="174"/>
      <c r="K163" s="174"/>
      <c r="L163" s="174"/>
      <c r="M163" s="174"/>
      <c r="N163" s="174"/>
      <c r="O163" s="174"/>
      <c r="P163" s="174"/>
      <c r="Q163" s="175"/>
      <c r="R163" s="160"/>
      <c r="S163" s="125"/>
      <c r="T163" s="9"/>
      <c r="U163" s="9"/>
      <c r="V163" s="9"/>
      <c r="W163" s="176"/>
      <c r="X163" s="177"/>
      <c r="Y163" s="178"/>
      <c r="Z163" s="125"/>
      <c r="AA163" s="177"/>
      <c r="AB163" s="257"/>
      <c r="AC163" s="319"/>
      <c r="AD163" s="331"/>
      <c r="AE163" s="258"/>
    </row>
    <row r="164" spans="1:31" x14ac:dyDescent="0.2">
      <c r="A164" s="449"/>
      <c r="B164" s="221" t="s">
        <v>70</v>
      </c>
      <c r="C164" s="222" t="s">
        <v>177</v>
      </c>
      <c r="D164" s="223" t="s">
        <v>552</v>
      </c>
      <c r="E164" s="122" t="s">
        <v>509</v>
      </c>
      <c r="F164" s="200" t="s">
        <v>109</v>
      </c>
      <c r="G164" s="200" t="s">
        <v>139</v>
      </c>
      <c r="H164" s="200"/>
      <c r="I164" s="200"/>
      <c r="J164" s="200"/>
      <c r="K164" s="200"/>
      <c r="L164" s="200"/>
      <c r="M164" s="200"/>
      <c r="N164" s="200"/>
      <c r="O164" s="200"/>
      <c r="P164" s="200"/>
      <c r="Q164" s="201"/>
      <c r="R164" s="140"/>
      <c r="S164" s="126"/>
      <c r="T164" s="127"/>
      <c r="U164" s="127"/>
      <c r="V164" s="127"/>
      <c r="W164" s="202"/>
      <c r="X164" s="203"/>
      <c r="Y164" s="204"/>
      <c r="Z164" s="126"/>
      <c r="AA164" s="203"/>
      <c r="AB164" s="247"/>
      <c r="AC164" s="317"/>
      <c r="AD164" s="330"/>
      <c r="AE164" s="248"/>
    </row>
    <row r="165" spans="1:31" x14ac:dyDescent="0.2">
      <c r="A165" s="449"/>
      <c r="B165" s="226" t="s">
        <v>71</v>
      </c>
      <c r="C165" s="227" t="s">
        <v>178</v>
      </c>
      <c r="D165" s="224" t="s">
        <v>552</v>
      </c>
      <c r="E165" s="121" t="s">
        <v>510</v>
      </c>
      <c r="F165" s="174" t="s">
        <v>110</v>
      </c>
      <c r="G165" s="174" t="s">
        <v>139</v>
      </c>
      <c r="H165" s="174"/>
      <c r="I165" s="174"/>
      <c r="J165" s="174"/>
      <c r="K165" s="174"/>
      <c r="L165" s="174"/>
      <c r="M165" s="174"/>
      <c r="N165" s="174"/>
      <c r="O165" s="174"/>
      <c r="P165" s="174"/>
      <c r="Q165" s="175"/>
      <c r="R165" s="160"/>
      <c r="S165" s="125"/>
      <c r="T165" s="9"/>
      <c r="U165" s="9"/>
      <c r="V165" s="9"/>
      <c r="W165" s="176"/>
      <c r="X165" s="177"/>
      <c r="Y165" s="178"/>
      <c r="Z165" s="125"/>
      <c r="AA165" s="177"/>
      <c r="AB165" s="247"/>
      <c r="AC165" s="317"/>
      <c r="AD165" s="330"/>
      <c r="AE165" s="248"/>
    </row>
    <row r="166" spans="1:31" x14ac:dyDescent="0.2">
      <c r="A166" s="449"/>
      <c r="B166" s="228" t="s">
        <v>72</v>
      </c>
      <c r="C166" s="104" t="s">
        <v>179</v>
      </c>
      <c r="D166" s="223" t="s">
        <v>560</v>
      </c>
      <c r="E166" s="122" t="s">
        <v>634</v>
      </c>
      <c r="F166" s="200" t="s">
        <v>111</v>
      </c>
      <c r="G166" s="200" t="s">
        <v>139</v>
      </c>
      <c r="H166" s="200"/>
      <c r="I166" s="200"/>
      <c r="J166" s="200"/>
      <c r="K166" s="200"/>
      <c r="L166" s="200"/>
      <c r="M166" s="200"/>
      <c r="N166" s="200"/>
      <c r="O166" s="200"/>
      <c r="P166" s="200"/>
      <c r="Q166" s="201"/>
      <c r="R166" s="140"/>
      <c r="S166" s="126"/>
      <c r="T166" s="127"/>
      <c r="U166" s="127"/>
      <c r="V166" s="127"/>
      <c r="W166" s="202"/>
      <c r="X166" s="203"/>
      <c r="Y166" s="204"/>
      <c r="Z166" s="126"/>
      <c r="AA166" s="203"/>
      <c r="AB166" s="290"/>
      <c r="AC166" s="319"/>
      <c r="AD166" s="331"/>
      <c r="AE166" s="258"/>
    </row>
    <row r="167" spans="1:31" x14ac:dyDescent="0.2">
      <c r="A167" s="449"/>
      <c r="B167" s="221" t="s">
        <v>39</v>
      </c>
      <c r="C167" s="222" t="s">
        <v>157</v>
      </c>
      <c r="D167" s="223" t="s">
        <v>538</v>
      </c>
      <c r="E167" s="122" t="s">
        <v>634</v>
      </c>
      <c r="F167" s="179" t="s">
        <v>195</v>
      </c>
      <c r="G167" s="179" t="s">
        <v>138</v>
      </c>
      <c r="H167" s="179" t="s">
        <v>235</v>
      </c>
      <c r="I167" s="180">
        <v>0</v>
      </c>
      <c r="J167" s="180">
        <v>154</v>
      </c>
      <c r="K167" s="180">
        <f>L167-J167</f>
        <v>19</v>
      </c>
      <c r="L167" s="180">
        <v>173</v>
      </c>
      <c r="M167" s="180" t="s">
        <v>39</v>
      </c>
      <c r="N167" s="180">
        <v>133</v>
      </c>
      <c r="O167" s="180">
        <v>286</v>
      </c>
      <c r="P167" s="180">
        <v>286</v>
      </c>
      <c r="Q167" s="181">
        <v>53.4965034965035</v>
      </c>
      <c r="R167" s="185" t="s">
        <v>39</v>
      </c>
      <c r="S167" s="23"/>
      <c r="T167" s="4"/>
      <c r="U167" s="4"/>
      <c r="V167" s="4"/>
      <c r="W167" s="183"/>
      <c r="X167" s="24"/>
      <c r="Y167" s="123" t="s">
        <v>392</v>
      </c>
      <c r="Z167" s="23"/>
      <c r="AA167" s="24"/>
      <c r="AB167" s="301" t="s">
        <v>405</v>
      </c>
      <c r="AC167" s="343"/>
      <c r="AD167" s="343"/>
      <c r="AE167" s="312" t="s">
        <v>412</v>
      </c>
    </row>
    <row r="168" spans="1:31" ht="15.5" customHeight="1" x14ac:dyDescent="0.2">
      <c r="A168" s="449"/>
      <c r="B168" s="412" t="s">
        <v>73</v>
      </c>
      <c r="C168" s="414" t="s">
        <v>180</v>
      </c>
      <c r="D168" s="499" t="s">
        <v>731</v>
      </c>
      <c r="E168" s="403" t="s">
        <v>634</v>
      </c>
      <c r="F168" s="81" t="s">
        <v>319</v>
      </c>
      <c r="G168" s="81" t="s">
        <v>138</v>
      </c>
      <c r="H168" s="81" t="s">
        <v>235</v>
      </c>
      <c r="I168" s="82">
        <v>210</v>
      </c>
      <c r="J168" s="82">
        <v>343</v>
      </c>
      <c r="K168" s="82">
        <f>L168-J168</f>
        <v>3</v>
      </c>
      <c r="L168" s="82">
        <v>346</v>
      </c>
      <c r="M168" s="82" t="s">
        <v>73</v>
      </c>
      <c r="N168" s="82">
        <v>0</v>
      </c>
      <c r="O168" s="82">
        <v>135</v>
      </c>
      <c r="P168" s="82">
        <v>194</v>
      </c>
      <c r="Q168" s="83">
        <v>69.587628865979383</v>
      </c>
      <c r="R168" s="96" t="s">
        <v>73</v>
      </c>
      <c r="S168" s="186">
        <v>0</v>
      </c>
      <c r="T168" s="187">
        <v>198</v>
      </c>
      <c r="U168" s="5">
        <v>9</v>
      </c>
      <c r="V168" s="5">
        <v>201</v>
      </c>
      <c r="W168" s="148">
        <f>((V168-U168)/203)*100</f>
        <v>94.581280788177338</v>
      </c>
      <c r="X168" s="154" t="s">
        <v>389</v>
      </c>
      <c r="Y168" s="155" t="s">
        <v>392</v>
      </c>
      <c r="Z168" s="192" t="s">
        <v>376</v>
      </c>
      <c r="AA168" s="29"/>
      <c r="AB168" s="302" t="s">
        <v>402</v>
      </c>
      <c r="AC168" s="504" t="s">
        <v>708</v>
      </c>
      <c r="AD168" s="429" t="s">
        <v>709</v>
      </c>
      <c r="AE168" s="304"/>
    </row>
    <row r="169" spans="1:31" x14ac:dyDescent="0.2">
      <c r="A169" s="449"/>
      <c r="B169" s="413"/>
      <c r="C169" s="415"/>
      <c r="D169" s="500"/>
      <c r="E169" s="404"/>
      <c r="F169" s="189" t="s">
        <v>320</v>
      </c>
      <c r="G169" s="189" t="s">
        <v>138</v>
      </c>
      <c r="H169" s="189" t="s">
        <v>235</v>
      </c>
      <c r="I169" s="130">
        <v>28</v>
      </c>
      <c r="J169" s="130">
        <v>221</v>
      </c>
      <c r="K169" s="130">
        <f>L169-J169</f>
        <v>1</v>
      </c>
      <c r="L169" s="130">
        <v>222</v>
      </c>
      <c r="M169" s="130" t="s">
        <v>73</v>
      </c>
      <c r="N169" s="130">
        <v>8</v>
      </c>
      <c r="O169" s="130">
        <v>203</v>
      </c>
      <c r="P169" s="130">
        <v>203</v>
      </c>
      <c r="Q169" s="190">
        <v>96.059113300492612</v>
      </c>
      <c r="R169" s="132" t="s">
        <v>73</v>
      </c>
      <c r="S169" s="26"/>
      <c r="T169" s="6"/>
      <c r="U169" s="6"/>
      <c r="V169" s="6"/>
      <c r="W169" s="103"/>
      <c r="X169" s="22"/>
      <c r="Y169" s="191" t="s">
        <v>392</v>
      </c>
      <c r="Z169" s="26"/>
      <c r="AA169" s="22"/>
      <c r="AB169" s="302" t="s">
        <v>402</v>
      </c>
      <c r="AC169" s="505"/>
      <c r="AD169" s="428"/>
      <c r="AE169" s="304"/>
    </row>
    <row r="170" spans="1:31" x14ac:dyDescent="0.2">
      <c r="A170" s="449"/>
      <c r="B170" s="221" t="s">
        <v>74</v>
      </c>
      <c r="C170" s="222" t="s">
        <v>181</v>
      </c>
      <c r="D170" s="223" t="s">
        <v>558</v>
      </c>
      <c r="E170" s="122" t="s">
        <v>511</v>
      </c>
      <c r="F170" s="200" t="s">
        <v>112</v>
      </c>
      <c r="G170" s="200" t="s">
        <v>139</v>
      </c>
      <c r="H170" s="200"/>
      <c r="I170" s="200"/>
      <c r="J170" s="200"/>
      <c r="K170" s="200"/>
      <c r="L170" s="200"/>
      <c r="M170" s="200"/>
      <c r="N170" s="200"/>
      <c r="O170" s="200"/>
      <c r="P170" s="200"/>
      <c r="Q170" s="201"/>
      <c r="R170" s="140"/>
      <c r="S170" s="126"/>
      <c r="T170" s="127"/>
      <c r="U170" s="127"/>
      <c r="V170" s="127"/>
      <c r="W170" s="202"/>
      <c r="X170" s="203"/>
      <c r="Y170" s="204"/>
      <c r="Z170" s="126"/>
      <c r="AA170" s="203"/>
      <c r="AB170" s="247"/>
      <c r="AC170" s="317"/>
      <c r="AD170" s="330"/>
      <c r="AE170" s="248"/>
    </row>
    <row r="171" spans="1:31" x14ac:dyDescent="0.2">
      <c r="A171" s="449"/>
      <c r="B171" s="412" t="s">
        <v>41</v>
      </c>
      <c r="C171" s="414" t="s">
        <v>158</v>
      </c>
      <c r="D171" s="416" t="s">
        <v>734</v>
      </c>
      <c r="E171" s="403" t="s">
        <v>634</v>
      </c>
      <c r="F171" s="81" t="s">
        <v>196</v>
      </c>
      <c r="G171" s="81" t="s">
        <v>138</v>
      </c>
      <c r="H171" s="81" t="s">
        <v>235</v>
      </c>
      <c r="I171" s="82">
        <v>56</v>
      </c>
      <c r="J171" s="82">
        <v>159</v>
      </c>
      <c r="K171" s="82">
        <f t="shared" ref="K171:K181" si="5">L171-J171</f>
        <v>3</v>
      </c>
      <c r="L171" s="82">
        <v>162</v>
      </c>
      <c r="M171" s="82" t="s">
        <v>41</v>
      </c>
      <c r="N171" s="82">
        <v>6</v>
      </c>
      <c r="O171" s="82">
        <v>108</v>
      </c>
      <c r="P171" s="82">
        <v>109</v>
      </c>
      <c r="Q171" s="83">
        <v>93.577981651376149</v>
      </c>
      <c r="R171" s="101"/>
      <c r="S171" s="25"/>
      <c r="T171" s="5"/>
      <c r="U171" s="5"/>
      <c r="V171" s="5"/>
      <c r="W171" s="84"/>
      <c r="X171" s="29"/>
      <c r="Y171" s="114" t="s">
        <v>392</v>
      </c>
      <c r="Z171" s="25"/>
      <c r="AA171" s="29"/>
      <c r="AB171" s="282" t="s">
        <v>402</v>
      </c>
      <c r="AC171" s="344"/>
      <c r="AD171" s="344"/>
      <c r="AE171" s="494" t="s">
        <v>412</v>
      </c>
    </row>
    <row r="172" spans="1:31" x14ac:dyDescent="0.2">
      <c r="A172" s="449"/>
      <c r="B172" s="413"/>
      <c r="C172" s="415"/>
      <c r="D172" s="417"/>
      <c r="E172" s="404"/>
      <c r="F172" s="189" t="s">
        <v>197</v>
      </c>
      <c r="G172" s="189" t="s">
        <v>138</v>
      </c>
      <c r="H172" s="189" t="s">
        <v>235</v>
      </c>
      <c r="I172" s="130">
        <v>214</v>
      </c>
      <c r="J172" s="130">
        <v>317</v>
      </c>
      <c r="K172" s="130">
        <f t="shared" si="5"/>
        <v>3</v>
      </c>
      <c r="L172" s="130">
        <v>320</v>
      </c>
      <c r="M172" s="130" t="s">
        <v>41</v>
      </c>
      <c r="N172" s="130">
        <v>6</v>
      </c>
      <c r="O172" s="130">
        <v>108</v>
      </c>
      <c r="P172" s="130">
        <v>109</v>
      </c>
      <c r="Q172" s="190">
        <v>93.577981651376149</v>
      </c>
      <c r="R172" s="102"/>
      <c r="S172" s="217">
        <v>15</v>
      </c>
      <c r="T172" s="218">
        <v>200</v>
      </c>
      <c r="U172" s="6">
        <v>20</v>
      </c>
      <c r="V172" s="6">
        <v>202</v>
      </c>
      <c r="W172" s="134">
        <f>((V172-U172)/203)*100</f>
        <v>89.65517241379311</v>
      </c>
      <c r="X172" s="171" t="s">
        <v>389</v>
      </c>
      <c r="Y172" s="172" t="s">
        <v>392</v>
      </c>
      <c r="Z172" s="26" t="s">
        <v>343</v>
      </c>
      <c r="AA172" s="22"/>
      <c r="AB172" s="283" t="s">
        <v>402</v>
      </c>
      <c r="AC172" s="346"/>
      <c r="AD172" s="346"/>
      <c r="AE172" s="507"/>
    </row>
    <row r="173" spans="1:31" x14ac:dyDescent="0.2">
      <c r="A173" s="449"/>
      <c r="B173" s="221" t="s">
        <v>42</v>
      </c>
      <c r="C173" s="222" t="s">
        <v>159</v>
      </c>
      <c r="D173" s="223" t="s">
        <v>561</v>
      </c>
      <c r="E173" s="122" t="s">
        <v>634</v>
      </c>
      <c r="F173" s="179" t="s">
        <v>198</v>
      </c>
      <c r="G173" s="179" t="s">
        <v>138</v>
      </c>
      <c r="H173" s="179" t="s">
        <v>235</v>
      </c>
      <c r="I173" s="180">
        <v>0</v>
      </c>
      <c r="J173" s="180">
        <v>775</v>
      </c>
      <c r="K173" s="180">
        <f t="shared" si="5"/>
        <v>109</v>
      </c>
      <c r="L173" s="180">
        <v>884</v>
      </c>
      <c r="M173" s="180" t="s">
        <v>42</v>
      </c>
      <c r="N173" s="180">
        <v>0</v>
      </c>
      <c r="O173" s="180">
        <v>791</v>
      </c>
      <c r="P173" s="180">
        <v>807</v>
      </c>
      <c r="Q173" s="181">
        <v>98.017348203221815</v>
      </c>
      <c r="R173" s="185" t="s">
        <v>42</v>
      </c>
      <c r="S173" s="23"/>
      <c r="T173" s="4"/>
      <c r="U173" s="4"/>
      <c r="V173" s="4"/>
      <c r="W173" s="183"/>
      <c r="X173" s="24"/>
      <c r="Y173" s="123" t="s">
        <v>392</v>
      </c>
      <c r="Z173" s="23" t="s">
        <v>353</v>
      </c>
      <c r="AA173" s="24"/>
      <c r="AB173" s="275" t="s">
        <v>405</v>
      </c>
      <c r="AC173" s="348" t="s">
        <v>596</v>
      </c>
      <c r="AD173" s="348"/>
      <c r="AE173" s="292"/>
    </row>
    <row r="174" spans="1:31" x14ac:dyDescent="0.2">
      <c r="A174" s="449"/>
      <c r="B174" s="228" t="s">
        <v>43</v>
      </c>
      <c r="C174" s="104" t="s">
        <v>160</v>
      </c>
      <c r="D174" s="223" t="s">
        <v>561</v>
      </c>
      <c r="E174" s="122" t="s">
        <v>634</v>
      </c>
      <c r="F174" s="179" t="s">
        <v>289</v>
      </c>
      <c r="G174" s="179" t="s">
        <v>138</v>
      </c>
      <c r="H174" s="179" t="s">
        <v>235</v>
      </c>
      <c r="I174" s="180">
        <v>61</v>
      </c>
      <c r="J174" s="180">
        <v>383</v>
      </c>
      <c r="K174" s="180">
        <f t="shared" si="5"/>
        <v>1</v>
      </c>
      <c r="L174" s="180">
        <v>384</v>
      </c>
      <c r="M174" s="180" t="s">
        <v>43</v>
      </c>
      <c r="N174" s="180">
        <v>6</v>
      </c>
      <c r="O174" s="180">
        <v>330</v>
      </c>
      <c r="P174" s="180">
        <v>330</v>
      </c>
      <c r="Q174" s="181">
        <v>98.181818181818187</v>
      </c>
      <c r="R174" s="185" t="s">
        <v>43</v>
      </c>
      <c r="S174" s="23"/>
      <c r="T174" s="4"/>
      <c r="U174" s="4"/>
      <c r="V174" s="4"/>
      <c r="W174" s="183"/>
      <c r="X174" s="24"/>
      <c r="Y174" s="123" t="s">
        <v>392</v>
      </c>
      <c r="Z174" s="23"/>
      <c r="AA174" s="24"/>
      <c r="AB174" s="275" t="s">
        <v>405</v>
      </c>
      <c r="AC174" s="348" t="s">
        <v>597</v>
      </c>
      <c r="AD174" s="348"/>
      <c r="AE174" s="292"/>
    </row>
    <row r="175" spans="1:31" x14ac:dyDescent="0.2">
      <c r="A175" s="449"/>
      <c r="B175" s="221" t="s">
        <v>75</v>
      </c>
      <c r="C175" s="222" t="s">
        <v>182</v>
      </c>
      <c r="D175" s="223" t="s">
        <v>740</v>
      </c>
      <c r="E175" s="122" t="s">
        <v>634</v>
      </c>
      <c r="F175" s="179" t="s">
        <v>321</v>
      </c>
      <c r="G175" s="179" t="s">
        <v>138</v>
      </c>
      <c r="H175" s="179" t="s">
        <v>236</v>
      </c>
      <c r="I175" s="180">
        <v>43</v>
      </c>
      <c r="J175" s="180">
        <v>536</v>
      </c>
      <c r="K175" s="180">
        <f t="shared" si="5"/>
        <v>0</v>
      </c>
      <c r="L175" s="180">
        <v>536</v>
      </c>
      <c r="M175" s="180" t="s">
        <v>75</v>
      </c>
      <c r="N175" s="180">
        <v>2</v>
      </c>
      <c r="O175" s="180">
        <v>514</v>
      </c>
      <c r="P175" s="180">
        <v>2671</v>
      </c>
      <c r="Q175" s="181">
        <v>19.168850617746163</v>
      </c>
      <c r="R175" s="185" t="s">
        <v>75</v>
      </c>
      <c r="S175" s="23"/>
      <c r="T175" s="4"/>
      <c r="U175" s="4"/>
      <c r="V175" s="4"/>
      <c r="W175" s="183"/>
      <c r="X175" s="24"/>
      <c r="Y175" s="123" t="s">
        <v>392</v>
      </c>
      <c r="Z175" s="23"/>
      <c r="AA175" s="24"/>
      <c r="AB175" s="275" t="s">
        <v>405</v>
      </c>
      <c r="AC175" s="322" t="s">
        <v>598</v>
      </c>
      <c r="AD175" s="339"/>
      <c r="AE175" s="312" t="s">
        <v>628</v>
      </c>
    </row>
    <row r="176" spans="1:31" x14ac:dyDescent="0.2">
      <c r="A176" s="449"/>
      <c r="B176" s="221" t="s">
        <v>76</v>
      </c>
      <c r="C176" s="222" t="s">
        <v>183</v>
      </c>
      <c r="D176" s="223" t="s">
        <v>741</v>
      </c>
      <c r="E176" s="122" t="s">
        <v>634</v>
      </c>
      <c r="F176" s="179" t="s">
        <v>199</v>
      </c>
      <c r="G176" s="179" t="s">
        <v>138</v>
      </c>
      <c r="H176" s="179" t="s">
        <v>235</v>
      </c>
      <c r="I176" s="180">
        <v>0</v>
      </c>
      <c r="J176" s="180">
        <v>892</v>
      </c>
      <c r="K176" s="180">
        <f t="shared" si="5"/>
        <v>25</v>
      </c>
      <c r="L176" s="180">
        <v>917</v>
      </c>
      <c r="M176" s="180" t="s">
        <v>76</v>
      </c>
      <c r="N176" s="180">
        <v>615</v>
      </c>
      <c r="O176" s="180">
        <v>1489</v>
      </c>
      <c r="P176" s="180">
        <v>2171</v>
      </c>
      <c r="Q176" s="181">
        <v>40.257945647167205</v>
      </c>
      <c r="R176" s="182" t="s">
        <v>75</v>
      </c>
      <c r="S176" s="23"/>
      <c r="T176" s="4"/>
      <c r="U176" s="4"/>
      <c r="V176" s="4"/>
      <c r="W176" s="183"/>
      <c r="X176" s="24"/>
      <c r="Y176" s="123" t="s">
        <v>392</v>
      </c>
      <c r="Z176" s="23"/>
      <c r="AA176" s="24"/>
      <c r="AB176" s="275" t="s">
        <v>405</v>
      </c>
      <c r="AC176" s="322" t="s">
        <v>393</v>
      </c>
      <c r="AD176" s="339"/>
      <c r="AE176" s="312" t="s">
        <v>629</v>
      </c>
    </row>
    <row r="177" spans="1:31" x14ac:dyDescent="0.2">
      <c r="A177" s="449"/>
      <c r="B177" s="412" t="s">
        <v>45</v>
      </c>
      <c r="C177" s="414" t="s">
        <v>161</v>
      </c>
      <c r="D177" s="416" t="s">
        <v>735</v>
      </c>
      <c r="E177" s="403" t="s">
        <v>634</v>
      </c>
      <c r="F177" s="81" t="s">
        <v>291</v>
      </c>
      <c r="G177" s="81" t="s">
        <v>138</v>
      </c>
      <c r="H177" s="81" t="s">
        <v>235</v>
      </c>
      <c r="I177" s="82">
        <v>183</v>
      </c>
      <c r="J177" s="82">
        <v>738</v>
      </c>
      <c r="K177" s="82">
        <f t="shared" si="5"/>
        <v>2794</v>
      </c>
      <c r="L177" s="82">
        <v>3532</v>
      </c>
      <c r="M177" s="82" t="s">
        <v>45</v>
      </c>
      <c r="N177" s="82">
        <v>36</v>
      </c>
      <c r="O177" s="82">
        <v>520</v>
      </c>
      <c r="P177" s="82">
        <v>523</v>
      </c>
      <c r="Q177" s="83">
        <v>92.543021032504782</v>
      </c>
      <c r="R177" s="198" t="s">
        <v>516</v>
      </c>
      <c r="S177" s="25"/>
      <c r="T177" s="5"/>
      <c r="U177" s="5"/>
      <c r="V177" s="5"/>
      <c r="W177" s="84"/>
      <c r="X177" s="29"/>
      <c r="Y177" s="114" t="s">
        <v>392</v>
      </c>
      <c r="Z177" s="188" t="s">
        <v>354</v>
      </c>
      <c r="AA177" s="29"/>
      <c r="AB177" s="271" t="s">
        <v>405</v>
      </c>
      <c r="AC177" s="344"/>
      <c r="AD177" s="344"/>
      <c r="AE177" s="494" t="s">
        <v>412</v>
      </c>
    </row>
    <row r="178" spans="1:31" x14ac:dyDescent="0.2">
      <c r="A178" s="449"/>
      <c r="B178" s="413"/>
      <c r="C178" s="415"/>
      <c r="D178" s="417"/>
      <c r="E178" s="404"/>
      <c r="F178" s="189" t="s">
        <v>292</v>
      </c>
      <c r="G178" s="189" t="s">
        <v>138</v>
      </c>
      <c r="H178" s="189" t="s">
        <v>235</v>
      </c>
      <c r="I178" s="130">
        <v>60</v>
      </c>
      <c r="J178" s="130">
        <v>601</v>
      </c>
      <c r="K178" s="130">
        <f t="shared" si="5"/>
        <v>1042</v>
      </c>
      <c r="L178" s="130">
        <v>1643</v>
      </c>
      <c r="M178" s="130" t="s">
        <v>45</v>
      </c>
      <c r="N178" s="130">
        <v>21</v>
      </c>
      <c r="O178" s="130">
        <v>521</v>
      </c>
      <c r="P178" s="130">
        <v>524</v>
      </c>
      <c r="Q178" s="190">
        <v>95.419847328244273</v>
      </c>
      <c r="R178" s="199" t="s">
        <v>517</v>
      </c>
      <c r="S178" s="26"/>
      <c r="T178" s="6"/>
      <c r="U178" s="6"/>
      <c r="V178" s="6"/>
      <c r="W178" s="103"/>
      <c r="X178" s="22"/>
      <c r="Y178" s="191" t="s">
        <v>392</v>
      </c>
      <c r="Z178" s="219" t="s">
        <v>355</v>
      </c>
      <c r="AA178" s="22"/>
      <c r="AB178" s="272" t="s">
        <v>405</v>
      </c>
      <c r="AC178" s="346"/>
      <c r="AD178" s="346"/>
      <c r="AE178" s="507"/>
    </row>
    <row r="179" spans="1:31" x14ac:dyDescent="0.2">
      <c r="A179" s="449"/>
      <c r="B179" s="412" t="s">
        <v>46</v>
      </c>
      <c r="C179" s="414" t="s">
        <v>162</v>
      </c>
      <c r="D179" s="422" t="s">
        <v>648</v>
      </c>
      <c r="E179" s="403" t="s">
        <v>634</v>
      </c>
      <c r="F179" s="81" t="s">
        <v>293</v>
      </c>
      <c r="G179" s="81" t="s">
        <v>138</v>
      </c>
      <c r="H179" s="81" t="s">
        <v>235</v>
      </c>
      <c r="I179" s="82">
        <v>129</v>
      </c>
      <c r="J179" s="82">
        <v>443</v>
      </c>
      <c r="K179" s="82">
        <f t="shared" si="5"/>
        <v>1</v>
      </c>
      <c r="L179" s="82">
        <v>444</v>
      </c>
      <c r="M179" s="82" t="s">
        <v>46</v>
      </c>
      <c r="N179" s="82">
        <v>173</v>
      </c>
      <c r="O179" s="82">
        <v>491</v>
      </c>
      <c r="P179" s="82">
        <v>495</v>
      </c>
      <c r="Q179" s="83">
        <v>64.242424242424249</v>
      </c>
      <c r="R179" s="96" t="s">
        <v>46</v>
      </c>
      <c r="S179" s="25"/>
      <c r="T179" s="5"/>
      <c r="U179" s="5"/>
      <c r="V179" s="5"/>
      <c r="W179" s="84"/>
      <c r="X179" s="29"/>
      <c r="Y179" s="114" t="s">
        <v>392</v>
      </c>
      <c r="Z179" s="25" t="s">
        <v>342</v>
      </c>
      <c r="AA179" s="29"/>
      <c r="AB179" s="299" t="s">
        <v>405</v>
      </c>
      <c r="AC179" s="349"/>
      <c r="AD179" s="349"/>
      <c r="AE179" s="501" t="s">
        <v>412</v>
      </c>
    </row>
    <row r="180" spans="1:31" x14ac:dyDescent="0.2">
      <c r="A180" s="449"/>
      <c r="B180" s="413"/>
      <c r="C180" s="415"/>
      <c r="D180" s="423"/>
      <c r="E180" s="404"/>
      <c r="F180" s="189" t="s">
        <v>200</v>
      </c>
      <c r="G180" s="189" t="s">
        <v>138</v>
      </c>
      <c r="H180" s="189" t="s">
        <v>235</v>
      </c>
      <c r="I180" s="130">
        <v>42</v>
      </c>
      <c r="J180" s="130">
        <v>353</v>
      </c>
      <c r="K180" s="130">
        <f t="shared" si="5"/>
        <v>18</v>
      </c>
      <c r="L180" s="130">
        <v>371</v>
      </c>
      <c r="M180" s="130" t="s">
        <v>46</v>
      </c>
      <c r="N180" s="130">
        <v>76</v>
      </c>
      <c r="O180" s="130">
        <v>379</v>
      </c>
      <c r="P180" s="130">
        <v>379</v>
      </c>
      <c r="Q180" s="190">
        <v>79.947229551451187</v>
      </c>
      <c r="R180" s="132" t="s">
        <v>46</v>
      </c>
      <c r="S180" s="26"/>
      <c r="T180" s="6"/>
      <c r="U180" s="6"/>
      <c r="V180" s="6"/>
      <c r="W180" s="103"/>
      <c r="X180" s="22"/>
      <c r="Y180" s="191" t="s">
        <v>392</v>
      </c>
      <c r="Z180" s="26"/>
      <c r="AA180" s="22"/>
      <c r="AB180" s="299" t="s">
        <v>405</v>
      </c>
      <c r="AC180" s="347"/>
      <c r="AD180" s="347"/>
      <c r="AE180" s="502"/>
    </row>
    <row r="181" spans="1:31" x14ac:dyDescent="0.2">
      <c r="A181" s="449"/>
      <c r="B181" s="221" t="s">
        <v>77</v>
      </c>
      <c r="C181" s="222" t="s">
        <v>184</v>
      </c>
      <c r="D181" s="223" t="s">
        <v>555</v>
      </c>
      <c r="E181" s="122" t="s">
        <v>634</v>
      </c>
      <c r="F181" s="179" t="s">
        <v>201</v>
      </c>
      <c r="G181" s="179" t="s">
        <v>138</v>
      </c>
      <c r="H181" s="179" t="s">
        <v>235</v>
      </c>
      <c r="I181" s="180">
        <v>0</v>
      </c>
      <c r="J181" s="180">
        <v>477</v>
      </c>
      <c r="K181" s="180">
        <f t="shared" si="5"/>
        <v>7</v>
      </c>
      <c r="L181" s="180">
        <v>484</v>
      </c>
      <c r="M181" s="180" t="s">
        <v>77</v>
      </c>
      <c r="N181" s="180">
        <v>0</v>
      </c>
      <c r="O181" s="180">
        <v>473</v>
      </c>
      <c r="P181" s="180">
        <v>476</v>
      </c>
      <c r="Q181" s="181">
        <v>99.369747899159663</v>
      </c>
      <c r="R181" s="185" t="s">
        <v>77</v>
      </c>
      <c r="S181" s="23"/>
      <c r="T181" s="4"/>
      <c r="U181" s="4"/>
      <c r="V181" s="4"/>
      <c r="W181" s="183"/>
      <c r="X181" s="24"/>
      <c r="Y181" s="123" t="s">
        <v>392</v>
      </c>
      <c r="Z181" s="23"/>
      <c r="AA181" s="24"/>
      <c r="AB181" s="275" t="s">
        <v>405</v>
      </c>
      <c r="AC181" s="322" t="s">
        <v>599</v>
      </c>
      <c r="AD181" s="339"/>
      <c r="AE181" s="276"/>
    </row>
    <row r="182" spans="1:31" x14ac:dyDescent="0.2">
      <c r="A182" s="449"/>
      <c r="B182" s="221" t="s">
        <v>78</v>
      </c>
      <c r="C182" s="222" t="s">
        <v>185</v>
      </c>
      <c r="D182" s="223" t="s">
        <v>742</v>
      </c>
      <c r="E182" s="122" t="s">
        <v>504</v>
      </c>
      <c r="F182" s="200" t="s">
        <v>113</v>
      </c>
      <c r="G182" s="200" t="s">
        <v>139</v>
      </c>
      <c r="H182" s="200"/>
      <c r="I182" s="200"/>
      <c r="J182" s="200"/>
      <c r="K182" s="200"/>
      <c r="L182" s="200"/>
      <c r="M182" s="200"/>
      <c r="N182" s="200"/>
      <c r="O182" s="200"/>
      <c r="P182" s="200"/>
      <c r="Q182" s="201"/>
      <c r="R182" s="140"/>
      <c r="S182" s="126"/>
      <c r="T182" s="127"/>
      <c r="U182" s="127"/>
      <c r="V182" s="127"/>
      <c r="W182" s="202"/>
      <c r="X182" s="203"/>
      <c r="Y182" s="204"/>
      <c r="Z182" s="126"/>
      <c r="AA182" s="203"/>
      <c r="AB182" s="247"/>
      <c r="AC182" s="317"/>
      <c r="AD182" s="330"/>
      <c r="AE182" s="248"/>
    </row>
    <row r="183" spans="1:31" x14ac:dyDescent="0.2">
      <c r="A183" s="449"/>
      <c r="B183" s="412" t="s">
        <v>79</v>
      </c>
      <c r="C183" s="414" t="s">
        <v>186</v>
      </c>
      <c r="D183" s="424" t="s">
        <v>743</v>
      </c>
      <c r="E183" s="403" t="s">
        <v>634</v>
      </c>
      <c r="F183" s="81" t="s">
        <v>322</v>
      </c>
      <c r="G183" s="81" t="s">
        <v>138</v>
      </c>
      <c r="H183" s="81" t="s">
        <v>235</v>
      </c>
      <c r="I183" s="82">
        <v>6</v>
      </c>
      <c r="J183" s="82">
        <v>503</v>
      </c>
      <c r="K183" s="82">
        <f t="shared" ref="K183:K188" si="6">L183-J183</f>
        <v>1</v>
      </c>
      <c r="L183" s="82">
        <v>504</v>
      </c>
      <c r="M183" s="82" t="s">
        <v>79</v>
      </c>
      <c r="N183" s="82">
        <v>10</v>
      </c>
      <c r="O183" s="82">
        <v>523</v>
      </c>
      <c r="P183" s="82">
        <v>523</v>
      </c>
      <c r="Q183" s="83">
        <v>98.08795411089865</v>
      </c>
      <c r="R183" s="96" t="s">
        <v>518</v>
      </c>
      <c r="S183" s="25"/>
      <c r="T183" s="5"/>
      <c r="U183" s="5"/>
      <c r="V183" s="5"/>
      <c r="W183" s="84"/>
      <c r="X183" s="29"/>
      <c r="Y183" s="114" t="s">
        <v>392</v>
      </c>
      <c r="Z183" s="25"/>
      <c r="AA183" s="29"/>
      <c r="AB183" s="299" t="s">
        <v>405</v>
      </c>
      <c r="AC183" s="323" t="s">
        <v>710</v>
      </c>
      <c r="AD183" s="429" t="s">
        <v>712</v>
      </c>
      <c r="AE183" s="304"/>
    </row>
    <row r="184" spans="1:31" x14ac:dyDescent="0.2">
      <c r="A184" s="449"/>
      <c r="B184" s="413"/>
      <c r="C184" s="415"/>
      <c r="D184" s="423"/>
      <c r="E184" s="404"/>
      <c r="F184" s="189" t="s">
        <v>323</v>
      </c>
      <c r="G184" s="189" t="s">
        <v>138</v>
      </c>
      <c r="H184" s="189" t="s">
        <v>235</v>
      </c>
      <c r="I184" s="130">
        <v>99</v>
      </c>
      <c r="J184" s="130">
        <v>275</v>
      </c>
      <c r="K184" s="130">
        <f t="shared" si="6"/>
        <v>3</v>
      </c>
      <c r="L184" s="130">
        <v>278</v>
      </c>
      <c r="M184" s="130" t="s">
        <v>79</v>
      </c>
      <c r="N184" s="130">
        <v>5</v>
      </c>
      <c r="O184" s="130">
        <v>190</v>
      </c>
      <c r="P184" s="130">
        <v>499</v>
      </c>
      <c r="Q184" s="190">
        <v>37.074148296593187</v>
      </c>
      <c r="R184" s="132" t="s">
        <v>513</v>
      </c>
      <c r="S184" s="26"/>
      <c r="T184" s="6"/>
      <c r="U184" s="6"/>
      <c r="V184" s="6"/>
      <c r="W184" s="103"/>
      <c r="X184" s="22"/>
      <c r="Y184" s="191" t="s">
        <v>392</v>
      </c>
      <c r="Z184" s="26"/>
      <c r="AA184" s="22"/>
      <c r="AB184" s="300" t="s">
        <v>405</v>
      </c>
      <c r="AC184" s="325" t="s">
        <v>711</v>
      </c>
      <c r="AD184" s="428"/>
      <c r="AE184" s="308"/>
    </row>
    <row r="185" spans="1:31" x14ac:dyDescent="0.2">
      <c r="A185" s="449"/>
      <c r="B185" s="221" t="s">
        <v>80</v>
      </c>
      <c r="C185" s="222" t="s">
        <v>187</v>
      </c>
      <c r="D185" s="223" t="s">
        <v>732</v>
      </c>
      <c r="E185" s="122" t="s">
        <v>634</v>
      </c>
      <c r="F185" s="179" t="s">
        <v>324</v>
      </c>
      <c r="G185" s="179" t="s">
        <v>138</v>
      </c>
      <c r="H185" s="179" t="s">
        <v>235</v>
      </c>
      <c r="I185" s="180">
        <v>27</v>
      </c>
      <c r="J185" s="180">
        <v>629</v>
      </c>
      <c r="K185" s="180">
        <f t="shared" si="6"/>
        <v>48</v>
      </c>
      <c r="L185" s="180">
        <v>677</v>
      </c>
      <c r="M185" s="180" t="s">
        <v>80</v>
      </c>
      <c r="N185" s="180">
        <v>15</v>
      </c>
      <c r="O185" s="180">
        <v>661</v>
      </c>
      <c r="P185" s="180">
        <v>707</v>
      </c>
      <c r="Q185" s="181">
        <v>91.371994342291373</v>
      </c>
      <c r="R185" s="185" t="s">
        <v>526</v>
      </c>
      <c r="S185" s="23"/>
      <c r="T185" s="4"/>
      <c r="U185" s="4"/>
      <c r="V185" s="4"/>
      <c r="W185" s="183"/>
      <c r="X185" s="24"/>
      <c r="Y185" s="211" t="s">
        <v>123</v>
      </c>
      <c r="Z185" s="23"/>
      <c r="AA185" s="24"/>
      <c r="AB185" s="300" t="s">
        <v>405</v>
      </c>
      <c r="AC185" s="325" t="s">
        <v>393</v>
      </c>
      <c r="AD185" s="316"/>
      <c r="AE185" s="308"/>
    </row>
    <row r="186" spans="1:31" ht="17" x14ac:dyDescent="0.2">
      <c r="A186" s="449"/>
      <c r="B186" s="221" t="s">
        <v>81</v>
      </c>
      <c r="C186" s="222" t="s">
        <v>188</v>
      </c>
      <c r="D186" s="225" t="s">
        <v>651</v>
      </c>
      <c r="E186" s="122" t="s">
        <v>634</v>
      </c>
      <c r="F186" s="179" t="s">
        <v>202</v>
      </c>
      <c r="G186" s="179" t="s">
        <v>138</v>
      </c>
      <c r="H186" s="179" t="s">
        <v>235</v>
      </c>
      <c r="I186" s="180">
        <v>37</v>
      </c>
      <c r="J186" s="180">
        <v>153</v>
      </c>
      <c r="K186" s="180">
        <f t="shared" si="6"/>
        <v>102</v>
      </c>
      <c r="L186" s="180">
        <v>255</v>
      </c>
      <c r="M186" s="180" t="s">
        <v>81</v>
      </c>
      <c r="N186" s="180">
        <v>8</v>
      </c>
      <c r="O186" s="180">
        <v>124</v>
      </c>
      <c r="P186" s="180">
        <v>150</v>
      </c>
      <c r="Q186" s="181">
        <v>77.333333333333329</v>
      </c>
      <c r="R186" s="185" t="s">
        <v>81</v>
      </c>
      <c r="S186" s="23"/>
      <c r="T186" s="4"/>
      <c r="U186" s="4"/>
      <c r="V186" s="4"/>
      <c r="W186" s="183"/>
      <c r="X186" s="24"/>
      <c r="Y186" s="123" t="s">
        <v>392</v>
      </c>
      <c r="Z186" s="23" t="s">
        <v>356</v>
      </c>
      <c r="AA186" s="24"/>
      <c r="AB186" s="299" t="s">
        <v>405</v>
      </c>
      <c r="AC186" s="323" t="s">
        <v>713</v>
      </c>
      <c r="AD186" s="315"/>
      <c r="AE186" s="304"/>
    </row>
    <row r="187" spans="1:31" ht="15.5" customHeight="1" x14ac:dyDescent="0.2">
      <c r="A187" s="449"/>
      <c r="B187" s="418" t="s">
        <v>55</v>
      </c>
      <c r="C187" s="420" t="s">
        <v>189</v>
      </c>
      <c r="D187" s="452" t="s">
        <v>737</v>
      </c>
      <c r="E187" s="406" t="s">
        <v>634</v>
      </c>
      <c r="F187" s="54" t="s">
        <v>297</v>
      </c>
      <c r="G187" s="54" t="s">
        <v>138</v>
      </c>
      <c r="H187" s="54" t="s">
        <v>235</v>
      </c>
      <c r="I187" s="32">
        <v>251</v>
      </c>
      <c r="J187" s="32">
        <v>523</v>
      </c>
      <c r="K187" s="32">
        <f t="shared" si="6"/>
        <v>5</v>
      </c>
      <c r="L187" s="32">
        <v>528</v>
      </c>
      <c r="M187" s="32" t="s">
        <v>55</v>
      </c>
      <c r="N187" s="32">
        <v>4</v>
      </c>
      <c r="O187" s="32">
        <v>271</v>
      </c>
      <c r="P187" s="32">
        <v>276</v>
      </c>
      <c r="Q187" s="45">
        <v>96.739130434782609</v>
      </c>
      <c r="R187" s="93" t="s">
        <v>55</v>
      </c>
      <c r="S187" s="68">
        <v>85</v>
      </c>
      <c r="T187" s="10">
        <v>233</v>
      </c>
      <c r="U187" s="7">
        <v>64</v>
      </c>
      <c r="V187" s="7">
        <v>203</v>
      </c>
      <c r="W187" s="49">
        <f>((V187-U187)/203)*100</f>
        <v>68.472906403940897</v>
      </c>
      <c r="X187" s="69" t="s">
        <v>387</v>
      </c>
      <c r="Y187" s="108" t="s">
        <v>392</v>
      </c>
      <c r="Z187" s="16" t="s">
        <v>343</v>
      </c>
      <c r="AA187" s="18"/>
      <c r="AB187" s="271" t="s">
        <v>405</v>
      </c>
      <c r="AC187" s="344"/>
      <c r="AD187" s="344"/>
      <c r="AE187" s="494" t="s">
        <v>412</v>
      </c>
    </row>
    <row r="188" spans="1:31" ht="17" thickBot="1" x14ac:dyDescent="0.25">
      <c r="A188" s="450"/>
      <c r="B188" s="419"/>
      <c r="C188" s="421"/>
      <c r="D188" s="453"/>
      <c r="E188" s="408"/>
      <c r="F188" s="63" t="s">
        <v>298</v>
      </c>
      <c r="G188" s="63" t="s">
        <v>138</v>
      </c>
      <c r="H188" s="63" t="s">
        <v>238</v>
      </c>
      <c r="I188" s="41">
        <v>121</v>
      </c>
      <c r="J188" s="41">
        <v>431</v>
      </c>
      <c r="K188" s="41">
        <f t="shared" si="6"/>
        <v>6</v>
      </c>
      <c r="L188" s="41">
        <v>437</v>
      </c>
      <c r="M188" s="41" t="s">
        <v>55</v>
      </c>
      <c r="N188" s="41">
        <v>23</v>
      </c>
      <c r="O188" s="41">
        <v>330</v>
      </c>
      <c r="P188" s="41">
        <v>331</v>
      </c>
      <c r="Q188" s="64">
        <v>92.749244712990944</v>
      </c>
      <c r="R188" s="94" t="s">
        <v>55</v>
      </c>
      <c r="S188" s="27"/>
      <c r="T188" s="28"/>
      <c r="U188" s="28"/>
      <c r="V188" s="28"/>
      <c r="W188" s="51"/>
      <c r="X188" s="31"/>
      <c r="Y188" s="112" t="s">
        <v>392</v>
      </c>
      <c r="Z188" s="77" t="s">
        <v>377</v>
      </c>
      <c r="AA188" s="31"/>
      <c r="AB188" s="293" t="s">
        <v>405</v>
      </c>
      <c r="AC188" s="350"/>
      <c r="AD188" s="350"/>
      <c r="AE188" s="495"/>
    </row>
    <row r="189" spans="1:31" x14ac:dyDescent="0.2">
      <c r="E189" s="91"/>
      <c r="F189" s="32"/>
      <c r="G189" s="32"/>
      <c r="H189" s="32"/>
      <c r="I189" s="32"/>
      <c r="J189" s="32"/>
      <c r="K189" s="32"/>
      <c r="L189" s="32"/>
      <c r="M189" s="32"/>
      <c r="N189" s="32"/>
      <c r="O189" s="32"/>
      <c r="P189" s="32"/>
      <c r="Q189" s="50"/>
      <c r="R189" s="93"/>
      <c r="S189" s="7"/>
      <c r="T189" s="7"/>
      <c r="U189" s="7"/>
      <c r="V189" s="7"/>
      <c r="W189" s="46"/>
      <c r="X189" s="7"/>
      <c r="Y189" s="7"/>
      <c r="Z189" s="7"/>
      <c r="AA189" s="7"/>
    </row>
    <row r="190" spans="1:31" x14ac:dyDescent="0.2">
      <c r="E190" s="91"/>
      <c r="F190" s="32"/>
      <c r="G190" s="32"/>
      <c r="H190" s="32"/>
      <c r="I190" s="32"/>
      <c r="J190" s="32"/>
      <c r="K190" s="32"/>
      <c r="L190" s="32"/>
      <c r="M190" s="32"/>
      <c r="N190" s="32"/>
      <c r="O190" s="32"/>
      <c r="P190" s="32"/>
      <c r="Q190" s="50"/>
      <c r="R190" s="93"/>
      <c r="S190" s="7"/>
      <c r="T190" s="7"/>
      <c r="U190" s="7"/>
      <c r="V190" s="7"/>
      <c r="W190" s="46"/>
      <c r="X190" s="7"/>
      <c r="Y190" s="7"/>
      <c r="Z190" s="7"/>
      <c r="AA190" s="7"/>
    </row>
    <row r="191" spans="1:31" x14ac:dyDescent="0.2">
      <c r="E191" s="91"/>
      <c r="F191" s="32"/>
      <c r="G191" s="32"/>
      <c r="H191" s="32"/>
      <c r="I191" s="32"/>
      <c r="J191" s="32"/>
      <c r="K191" s="32"/>
      <c r="L191" s="32"/>
      <c r="M191" s="32"/>
      <c r="N191" s="32"/>
      <c r="O191" s="32"/>
      <c r="P191" s="32"/>
      <c r="Q191" s="50"/>
      <c r="R191" s="93"/>
      <c r="S191" s="7"/>
      <c r="T191" s="7"/>
      <c r="U191" s="7"/>
      <c r="V191" s="7"/>
      <c r="W191" s="46"/>
      <c r="X191" s="7"/>
      <c r="Y191" s="7"/>
      <c r="Z191" s="7"/>
      <c r="AA191" s="7"/>
    </row>
    <row r="192" spans="1:31" ht="15.75" customHeight="1" x14ac:dyDescent="0.2">
      <c r="B192" s="7"/>
      <c r="C192" s="7"/>
      <c r="D192" s="7"/>
      <c r="E192" s="7"/>
      <c r="F192" s="7"/>
      <c r="G192" s="7"/>
      <c r="H192" s="7"/>
      <c r="I192" s="7"/>
      <c r="J192" s="7"/>
      <c r="K192" s="7"/>
      <c r="L192" s="7"/>
      <c r="M192" s="7"/>
      <c r="N192" s="7"/>
      <c r="O192" s="7"/>
      <c r="P192" s="7"/>
      <c r="Q192" s="7"/>
      <c r="R192" s="7"/>
      <c r="S192" s="7"/>
      <c r="T192" s="7"/>
      <c r="U192" s="7"/>
      <c r="V192" s="7"/>
      <c r="W192" s="7"/>
      <c r="X192" s="7"/>
      <c r="Y192" s="7"/>
      <c r="Z192" s="7"/>
      <c r="AA192" s="7"/>
    </row>
    <row r="193" spans="2:27" x14ac:dyDescent="0.2">
      <c r="B193" s="7"/>
      <c r="C193" s="7"/>
      <c r="D193" s="7"/>
      <c r="E193" s="7"/>
      <c r="F193" s="7"/>
      <c r="G193" s="7"/>
      <c r="H193" s="7"/>
      <c r="I193" s="7"/>
      <c r="J193" s="7"/>
      <c r="K193" s="7"/>
      <c r="L193" s="7"/>
      <c r="M193" s="7"/>
      <c r="N193" s="7"/>
      <c r="O193" s="7"/>
      <c r="P193" s="7"/>
      <c r="Q193" s="7"/>
      <c r="R193" s="7"/>
      <c r="S193" s="7"/>
      <c r="T193" s="7"/>
      <c r="U193" s="7"/>
      <c r="V193" s="7"/>
      <c r="W193" s="7"/>
      <c r="X193" s="7"/>
      <c r="Y193" s="7"/>
      <c r="Z193" s="7"/>
      <c r="AA193" s="7"/>
    </row>
    <row r="194" spans="2:27" x14ac:dyDescent="0.2">
      <c r="E194" s="91"/>
      <c r="F194" s="32"/>
      <c r="G194" s="32"/>
      <c r="H194" s="32"/>
      <c r="I194" s="32"/>
      <c r="J194" s="32"/>
      <c r="K194" s="32"/>
      <c r="L194" s="32"/>
      <c r="M194" s="32"/>
      <c r="N194" s="32"/>
      <c r="O194" s="32"/>
      <c r="P194" s="32"/>
      <c r="Q194" s="50"/>
      <c r="R194" s="93"/>
      <c r="S194" s="7"/>
      <c r="T194" s="7"/>
      <c r="U194" s="7"/>
      <c r="V194" s="7"/>
      <c r="W194" s="46"/>
      <c r="X194" s="7"/>
      <c r="Y194" s="7"/>
      <c r="Z194" s="7"/>
      <c r="AA194" s="7"/>
    </row>
    <row r="195" spans="2:27" x14ac:dyDescent="0.2">
      <c r="E195" s="91"/>
      <c r="F195" s="32"/>
      <c r="G195" s="32"/>
      <c r="H195" s="32"/>
      <c r="I195" s="32"/>
      <c r="J195" s="32"/>
      <c r="K195" s="32"/>
      <c r="L195" s="32"/>
      <c r="M195" s="32"/>
      <c r="N195" s="32"/>
      <c r="O195" s="32"/>
      <c r="P195" s="32"/>
      <c r="Q195" s="50"/>
      <c r="R195" s="93"/>
      <c r="S195" s="7"/>
      <c r="T195" s="7"/>
      <c r="U195" s="7"/>
      <c r="V195" s="7"/>
      <c r="W195" s="46"/>
      <c r="X195" s="7"/>
      <c r="Y195" s="7"/>
      <c r="Z195" s="7"/>
      <c r="AA195" s="7"/>
    </row>
    <row r="196" spans="2:27" x14ac:dyDescent="0.2">
      <c r="E196" s="91"/>
      <c r="F196" s="32"/>
      <c r="G196" s="32"/>
      <c r="H196" s="32"/>
      <c r="I196" s="32"/>
      <c r="J196" s="32"/>
      <c r="K196" s="32"/>
      <c r="L196" s="32"/>
      <c r="M196" s="32"/>
      <c r="N196" s="32"/>
      <c r="O196" s="32"/>
      <c r="P196" s="32"/>
      <c r="Q196" s="50"/>
      <c r="R196" s="93"/>
      <c r="S196" s="7"/>
      <c r="T196" s="7"/>
      <c r="U196" s="7"/>
      <c r="V196" s="7"/>
      <c r="W196" s="46"/>
      <c r="X196" s="7"/>
      <c r="Y196" s="7"/>
      <c r="Z196" s="7"/>
      <c r="AA196" s="7"/>
    </row>
    <row r="197" spans="2:27" x14ac:dyDescent="0.2">
      <c r="E197" s="91"/>
      <c r="F197" s="32"/>
      <c r="G197" s="32"/>
      <c r="H197" s="32"/>
      <c r="I197" s="32"/>
      <c r="J197" s="32"/>
      <c r="K197" s="32"/>
      <c r="L197" s="32"/>
      <c r="M197" s="32"/>
      <c r="N197" s="32"/>
      <c r="O197" s="32"/>
      <c r="P197" s="32"/>
      <c r="Q197" s="50"/>
      <c r="R197" s="93"/>
      <c r="S197" s="7"/>
      <c r="T197" s="7"/>
      <c r="U197" s="7"/>
      <c r="V197" s="7"/>
      <c r="W197" s="46"/>
      <c r="X197" s="7"/>
      <c r="Y197" s="7"/>
      <c r="Z197" s="7"/>
      <c r="AA197" s="7"/>
    </row>
    <row r="198" spans="2:27" x14ac:dyDescent="0.2">
      <c r="E198" s="91"/>
      <c r="F198" s="32"/>
      <c r="G198" s="32"/>
      <c r="H198" s="32"/>
      <c r="I198" s="32"/>
      <c r="J198" s="32"/>
      <c r="K198" s="32"/>
      <c r="L198" s="32"/>
      <c r="M198" s="32"/>
      <c r="N198" s="32"/>
      <c r="O198" s="32"/>
      <c r="P198" s="32"/>
      <c r="Q198" s="50"/>
      <c r="R198" s="93"/>
      <c r="S198" s="7"/>
      <c r="T198" s="7"/>
      <c r="U198" s="7"/>
      <c r="V198" s="7"/>
      <c r="W198" s="46"/>
      <c r="X198" s="7"/>
      <c r="Y198" s="7"/>
      <c r="Z198" s="7"/>
      <c r="AA198" s="7"/>
    </row>
    <row r="199" spans="2:27" x14ac:dyDescent="0.2">
      <c r="E199" s="91"/>
      <c r="F199" s="32"/>
      <c r="G199" s="32"/>
      <c r="H199" s="32"/>
      <c r="I199" s="32"/>
      <c r="J199" s="32"/>
      <c r="K199" s="32"/>
      <c r="L199" s="32"/>
      <c r="M199" s="32"/>
      <c r="N199" s="32"/>
      <c r="O199" s="32"/>
      <c r="P199" s="32"/>
      <c r="Q199" s="50"/>
      <c r="R199" s="93"/>
      <c r="S199" s="7"/>
      <c r="T199" s="7"/>
      <c r="U199" s="7"/>
      <c r="V199" s="7"/>
      <c r="W199" s="46"/>
      <c r="X199" s="7"/>
      <c r="Y199" s="7"/>
      <c r="Z199" s="7"/>
      <c r="AA199" s="7"/>
    </row>
    <row r="200" spans="2:27" x14ac:dyDescent="0.2">
      <c r="E200" s="91"/>
      <c r="F200" s="32"/>
      <c r="G200" s="32"/>
      <c r="H200" s="32"/>
      <c r="I200" s="32"/>
      <c r="J200" s="32"/>
      <c r="K200" s="32"/>
      <c r="L200" s="32"/>
      <c r="M200" s="32"/>
      <c r="N200" s="32"/>
      <c r="O200" s="32"/>
      <c r="P200" s="32"/>
      <c r="Q200" s="50"/>
      <c r="R200" s="93"/>
      <c r="S200" s="7"/>
      <c r="T200" s="7"/>
      <c r="U200" s="7"/>
      <c r="V200" s="7"/>
      <c r="W200" s="46"/>
      <c r="X200" s="7"/>
      <c r="Y200" s="7"/>
      <c r="Z200" s="7"/>
      <c r="AA200" s="7"/>
    </row>
    <row r="201" spans="2:27" x14ac:dyDescent="0.2">
      <c r="E201" s="91"/>
      <c r="F201" s="32"/>
      <c r="G201" s="32"/>
      <c r="H201" s="32"/>
      <c r="I201" s="32"/>
      <c r="J201" s="32"/>
      <c r="K201" s="32"/>
      <c r="L201" s="32"/>
      <c r="M201" s="32"/>
      <c r="N201" s="32"/>
      <c r="O201" s="32"/>
      <c r="P201" s="32"/>
      <c r="Q201" s="50"/>
      <c r="R201" s="93"/>
      <c r="S201" s="7"/>
      <c r="T201" s="7"/>
      <c r="U201" s="7"/>
      <c r="V201" s="7"/>
      <c r="W201" s="46"/>
      <c r="X201" s="7"/>
      <c r="Y201" s="7"/>
      <c r="Z201" s="7"/>
      <c r="AA201" s="7"/>
    </row>
    <row r="202" spans="2:27" x14ac:dyDescent="0.2">
      <c r="E202" s="91"/>
      <c r="F202" s="32"/>
      <c r="G202" s="32"/>
      <c r="H202" s="32"/>
      <c r="I202" s="32"/>
      <c r="J202" s="32"/>
      <c r="K202" s="32"/>
      <c r="L202" s="32"/>
      <c r="M202" s="32"/>
      <c r="N202" s="32"/>
      <c r="O202" s="32"/>
      <c r="P202" s="32"/>
      <c r="Q202" s="50"/>
      <c r="R202" s="93"/>
      <c r="S202" s="7"/>
      <c r="T202" s="7"/>
      <c r="U202" s="7"/>
      <c r="V202" s="7"/>
      <c r="W202" s="46"/>
      <c r="X202" s="7"/>
      <c r="Y202" s="7"/>
      <c r="Z202" s="7"/>
      <c r="AA202" s="7"/>
    </row>
    <row r="203" spans="2:27" x14ac:dyDescent="0.2">
      <c r="E203" s="91"/>
      <c r="F203" s="32"/>
      <c r="G203" s="32"/>
      <c r="H203" s="32"/>
      <c r="I203" s="32"/>
      <c r="J203" s="32"/>
      <c r="K203" s="32"/>
      <c r="L203" s="32"/>
      <c r="M203" s="32"/>
      <c r="N203" s="32"/>
      <c r="O203" s="32"/>
      <c r="P203" s="32"/>
      <c r="Q203" s="50"/>
      <c r="R203" s="93"/>
      <c r="S203" s="7"/>
      <c r="T203" s="7"/>
      <c r="U203" s="7"/>
      <c r="V203" s="7"/>
      <c r="W203" s="46"/>
      <c r="X203" s="7"/>
      <c r="Y203" s="7"/>
      <c r="Z203" s="7"/>
      <c r="AA203" s="7"/>
    </row>
    <row r="204" spans="2:27" x14ac:dyDescent="0.2">
      <c r="E204" s="91"/>
      <c r="F204" s="32"/>
      <c r="G204" s="32"/>
      <c r="H204" s="32"/>
      <c r="I204" s="32"/>
      <c r="J204" s="32"/>
      <c r="K204" s="32"/>
      <c r="L204" s="32"/>
      <c r="M204" s="32"/>
      <c r="N204" s="32"/>
      <c r="O204" s="32"/>
      <c r="P204" s="32"/>
      <c r="Q204" s="50"/>
      <c r="R204" s="93"/>
      <c r="S204" s="7"/>
      <c r="T204" s="7"/>
      <c r="U204" s="7"/>
      <c r="V204" s="7"/>
      <c r="W204" s="46"/>
      <c r="X204" s="7"/>
      <c r="Y204" s="7"/>
      <c r="Z204" s="7"/>
      <c r="AA204" s="7"/>
    </row>
    <row r="205" spans="2:27" x14ac:dyDescent="0.2">
      <c r="E205" s="91"/>
      <c r="F205" s="32"/>
      <c r="G205" s="32"/>
      <c r="H205" s="32"/>
      <c r="I205" s="32"/>
      <c r="J205" s="32"/>
      <c r="K205" s="32"/>
      <c r="L205" s="32"/>
      <c r="M205" s="32"/>
      <c r="N205" s="32"/>
      <c r="O205" s="32"/>
      <c r="P205" s="32"/>
      <c r="Q205" s="50"/>
      <c r="R205" s="93"/>
      <c r="S205" s="7"/>
      <c r="T205" s="7"/>
      <c r="U205" s="7"/>
      <c r="V205" s="7"/>
      <c r="W205" s="46"/>
      <c r="X205" s="7"/>
      <c r="Y205" s="7"/>
      <c r="Z205" s="7"/>
      <c r="AA205" s="7"/>
    </row>
    <row r="206" spans="2:27" x14ac:dyDescent="0.2">
      <c r="E206" s="91"/>
      <c r="F206" s="32"/>
      <c r="G206" s="32"/>
      <c r="H206" s="32"/>
      <c r="I206" s="32"/>
      <c r="J206" s="32"/>
      <c r="K206" s="32"/>
      <c r="L206" s="32"/>
      <c r="M206" s="32"/>
      <c r="N206" s="32"/>
      <c r="O206" s="32"/>
      <c r="P206" s="32"/>
      <c r="Q206" s="50"/>
      <c r="R206" s="93"/>
      <c r="S206" s="7"/>
      <c r="T206" s="7"/>
      <c r="U206" s="7"/>
      <c r="V206" s="7"/>
      <c r="W206" s="46"/>
      <c r="X206" s="7"/>
      <c r="Y206" s="7"/>
      <c r="Z206" s="7"/>
      <c r="AA206" s="7"/>
    </row>
    <row r="207" spans="2:27" x14ac:dyDescent="0.2">
      <c r="E207" s="91"/>
      <c r="F207" s="32"/>
      <c r="G207" s="32"/>
      <c r="H207" s="32"/>
      <c r="I207" s="32"/>
      <c r="J207" s="32"/>
      <c r="K207" s="32"/>
      <c r="L207" s="32"/>
      <c r="M207" s="32"/>
      <c r="N207" s="32"/>
      <c r="O207" s="32"/>
      <c r="P207" s="32"/>
      <c r="Q207" s="50"/>
      <c r="R207" s="93"/>
      <c r="S207" s="7"/>
      <c r="T207" s="7"/>
      <c r="U207" s="7"/>
      <c r="V207" s="7"/>
      <c r="W207" s="46"/>
      <c r="X207" s="7"/>
      <c r="Y207" s="7"/>
      <c r="Z207" s="7"/>
      <c r="AA207" s="7"/>
    </row>
    <row r="208" spans="2:27" x14ac:dyDescent="0.2">
      <c r="E208" s="91"/>
      <c r="F208" s="32"/>
      <c r="G208" s="32"/>
      <c r="H208" s="32"/>
      <c r="I208" s="32"/>
      <c r="J208" s="32"/>
      <c r="K208" s="32"/>
      <c r="L208" s="32"/>
      <c r="M208" s="32"/>
      <c r="N208" s="32"/>
      <c r="O208" s="32"/>
      <c r="P208" s="32"/>
      <c r="Q208" s="50"/>
      <c r="R208" s="93"/>
      <c r="S208" s="7"/>
      <c r="T208" s="7"/>
      <c r="U208" s="7"/>
      <c r="V208" s="7"/>
      <c r="W208" s="46"/>
      <c r="X208" s="7"/>
      <c r="Y208" s="7"/>
      <c r="Z208" s="7"/>
      <c r="AA208" s="7"/>
    </row>
    <row r="209" spans="5:27" x14ac:dyDescent="0.2">
      <c r="E209" s="91"/>
      <c r="F209" s="32"/>
      <c r="G209" s="32"/>
      <c r="H209" s="32"/>
      <c r="I209" s="32"/>
      <c r="J209" s="32"/>
      <c r="K209" s="32"/>
      <c r="L209" s="32"/>
      <c r="M209" s="32"/>
      <c r="N209" s="32"/>
      <c r="O209" s="32"/>
      <c r="P209" s="32"/>
      <c r="Q209" s="50"/>
      <c r="R209" s="93"/>
      <c r="S209" s="7"/>
      <c r="T209" s="7"/>
      <c r="U209" s="7"/>
      <c r="V209" s="7"/>
      <c r="W209" s="46"/>
      <c r="X209" s="7"/>
      <c r="Y209" s="7"/>
      <c r="Z209" s="7"/>
      <c r="AA209" s="7"/>
    </row>
    <row r="210" spans="5:27" x14ac:dyDescent="0.2">
      <c r="E210" s="91"/>
      <c r="F210" s="32"/>
      <c r="G210" s="32"/>
      <c r="H210" s="32"/>
      <c r="I210" s="32"/>
      <c r="J210" s="32"/>
      <c r="K210" s="32"/>
      <c r="L210" s="32"/>
      <c r="M210" s="32"/>
      <c r="N210" s="32"/>
      <c r="O210" s="32"/>
      <c r="P210" s="32"/>
      <c r="Q210" s="50"/>
      <c r="R210" s="93"/>
      <c r="S210" s="7"/>
      <c r="T210" s="7"/>
      <c r="U210" s="7"/>
      <c r="V210" s="7"/>
      <c r="W210" s="46"/>
      <c r="X210" s="7"/>
      <c r="Y210" s="7"/>
      <c r="Z210" s="7"/>
      <c r="AA210" s="7"/>
    </row>
    <row r="211" spans="5:27" x14ac:dyDescent="0.2">
      <c r="E211" s="91"/>
      <c r="F211" s="32"/>
      <c r="G211" s="32"/>
      <c r="H211" s="32"/>
      <c r="I211" s="32"/>
      <c r="J211" s="32"/>
      <c r="K211" s="32"/>
      <c r="L211" s="32"/>
      <c r="M211" s="32"/>
      <c r="N211" s="32"/>
      <c r="O211" s="32"/>
      <c r="P211" s="32"/>
      <c r="Q211" s="50"/>
      <c r="R211" s="93"/>
      <c r="S211" s="7"/>
      <c r="T211" s="7"/>
      <c r="U211" s="7"/>
      <c r="V211" s="7"/>
      <c r="W211" s="46"/>
      <c r="X211" s="7"/>
      <c r="Y211" s="7"/>
      <c r="Z211" s="7"/>
      <c r="AA211" s="7"/>
    </row>
    <row r="212" spans="5:27" x14ac:dyDescent="0.2">
      <c r="E212" s="91"/>
      <c r="F212" s="32"/>
      <c r="G212" s="32"/>
      <c r="H212" s="32"/>
      <c r="I212" s="32"/>
      <c r="J212" s="32"/>
      <c r="K212" s="32"/>
      <c r="L212" s="32"/>
      <c r="M212" s="32"/>
      <c r="N212" s="32"/>
      <c r="O212" s="32"/>
      <c r="P212" s="32"/>
      <c r="Q212" s="50"/>
      <c r="R212" s="93"/>
      <c r="S212" s="7"/>
      <c r="T212" s="7"/>
      <c r="U212" s="7"/>
      <c r="V212" s="7"/>
      <c r="W212" s="46"/>
      <c r="X212" s="7"/>
      <c r="Y212" s="7"/>
      <c r="Z212" s="7"/>
      <c r="AA212" s="7"/>
    </row>
    <row r="213" spans="5:27" x14ac:dyDescent="0.2">
      <c r="E213" s="91"/>
      <c r="F213" s="32"/>
      <c r="G213" s="32"/>
      <c r="H213" s="32"/>
      <c r="I213" s="32"/>
      <c r="J213" s="32"/>
      <c r="K213" s="32"/>
      <c r="L213" s="32"/>
      <c r="M213" s="32"/>
      <c r="N213" s="32"/>
      <c r="O213" s="32"/>
      <c r="P213" s="32"/>
      <c r="Q213" s="50"/>
      <c r="R213" s="93"/>
      <c r="S213" s="7"/>
      <c r="T213" s="7"/>
      <c r="U213" s="7"/>
      <c r="V213" s="7"/>
      <c r="W213" s="46"/>
      <c r="X213" s="7"/>
      <c r="Y213" s="7"/>
      <c r="Z213" s="7"/>
      <c r="AA213" s="7"/>
    </row>
    <row r="214" spans="5:27" x14ac:dyDescent="0.2">
      <c r="E214" s="91"/>
      <c r="F214" s="32"/>
      <c r="G214" s="32"/>
      <c r="H214" s="32"/>
      <c r="I214" s="32"/>
      <c r="J214" s="32"/>
      <c r="K214" s="32"/>
      <c r="L214" s="32"/>
      <c r="M214" s="32"/>
      <c r="N214" s="32"/>
      <c r="O214" s="32"/>
      <c r="P214" s="32"/>
      <c r="Q214" s="50"/>
      <c r="R214" s="93"/>
      <c r="S214" s="7"/>
      <c r="T214" s="7"/>
      <c r="U214" s="7"/>
      <c r="V214" s="7"/>
      <c r="W214" s="46"/>
      <c r="X214" s="7"/>
      <c r="Y214" s="7"/>
      <c r="Z214" s="7"/>
      <c r="AA214" s="7"/>
    </row>
    <row r="215" spans="5:27" x14ac:dyDescent="0.2">
      <c r="E215" s="91"/>
      <c r="F215" s="32"/>
      <c r="G215" s="32"/>
      <c r="H215" s="32"/>
      <c r="I215" s="32"/>
      <c r="J215" s="32"/>
      <c r="K215" s="32"/>
      <c r="L215" s="32"/>
      <c r="M215" s="32"/>
      <c r="N215" s="32"/>
      <c r="O215" s="32"/>
      <c r="P215" s="32"/>
      <c r="Q215" s="50"/>
      <c r="R215" s="93"/>
      <c r="S215" s="7"/>
      <c r="T215" s="7"/>
      <c r="U215" s="7"/>
      <c r="V215" s="7"/>
      <c r="W215" s="46"/>
      <c r="X215" s="7"/>
      <c r="Y215" s="7"/>
      <c r="Z215" s="7"/>
      <c r="AA215" s="7"/>
    </row>
    <row r="216" spans="5:27" x14ac:dyDescent="0.2">
      <c r="E216" s="91"/>
      <c r="F216" s="32"/>
      <c r="G216" s="32"/>
      <c r="H216" s="32"/>
      <c r="I216" s="32"/>
      <c r="J216" s="32"/>
      <c r="K216" s="32"/>
      <c r="L216" s="32"/>
      <c r="M216" s="32"/>
      <c r="N216" s="32"/>
      <c r="O216" s="32"/>
      <c r="P216" s="32"/>
      <c r="Q216" s="50"/>
      <c r="R216" s="93"/>
      <c r="S216" s="7"/>
      <c r="T216" s="7"/>
      <c r="U216" s="7"/>
      <c r="V216" s="7"/>
      <c r="W216" s="46"/>
      <c r="X216" s="7"/>
      <c r="Y216" s="7"/>
      <c r="Z216" s="7"/>
      <c r="AA216" s="7"/>
    </row>
    <row r="217" spans="5:27" x14ac:dyDescent="0.2">
      <c r="E217" s="91"/>
      <c r="F217" s="32"/>
      <c r="G217" s="32"/>
      <c r="H217" s="32"/>
      <c r="I217" s="32"/>
      <c r="J217" s="32"/>
      <c r="K217" s="32"/>
      <c r="L217" s="32"/>
      <c r="M217" s="32"/>
      <c r="N217" s="32"/>
      <c r="O217" s="32"/>
      <c r="P217" s="32"/>
      <c r="Q217" s="50"/>
      <c r="R217" s="93"/>
      <c r="S217" s="7"/>
      <c r="T217" s="7"/>
      <c r="U217" s="7"/>
      <c r="V217" s="7"/>
      <c r="W217" s="46"/>
      <c r="X217" s="7"/>
      <c r="Y217" s="7"/>
      <c r="Z217" s="7"/>
      <c r="AA217" s="7"/>
    </row>
    <row r="218" spans="5:27" x14ac:dyDescent="0.2">
      <c r="E218" s="91"/>
      <c r="F218" s="32"/>
      <c r="G218" s="32"/>
      <c r="H218" s="32"/>
      <c r="I218" s="32"/>
      <c r="J218" s="32"/>
      <c r="K218" s="32"/>
      <c r="L218" s="32"/>
      <c r="M218" s="32"/>
      <c r="N218" s="32"/>
      <c r="O218" s="32"/>
      <c r="P218" s="32"/>
      <c r="Q218" s="50"/>
      <c r="R218" s="93"/>
      <c r="S218" s="7"/>
      <c r="T218" s="7"/>
      <c r="U218" s="7"/>
      <c r="V218" s="7"/>
      <c r="W218" s="46"/>
      <c r="X218" s="7"/>
      <c r="Y218" s="7"/>
      <c r="Z218" s="7"/>
      <c r="AA218" s="7"/>
    </row>
    <row r="219" spans="5:27" x14ac:dyDescent="0.2">
      <c r="E219" s="91"/>
      <c r="F219" s="32"/>
      <c r="G219" s="32"/>
      <c r="H219" s="32"/>
      <c r="I219" s="32"/>
      <c r="J219" s="32"/>
      <c r="K219" s="32"/>
      <c r="L219" s="32"/>
      <c r="M219" s="32"/>
      <c r="N219" s="32"/>
      <c r="O219" s="32"/>
      <c r="P219" s="32"/>
      <c r="Q219" s="50"/>
      <c r="R219" s="93"/>
      <c r="S219" s="7"/>
      <c r="T219" s="7"/>
      <c r="U219" s="7"/>
      <c r="V219" s="7"/>
      <c r="W219" s="46"/>
      <c r="X219" s="7"/>
      <c r="Y219" s="7"/>
      <c r="Z219" s="7"/>
      <c r="AA219" s="7"/>
    </row>
    <row r="220" spans="5:27" x14ac:dyDescent="0.2">
      <c r="E220" s="91"/>
      <c r="F220" s="32"/>
      <c r="G220" s="32"/>
      <c r="H220" s="32"/>
      <c r="I220" s="32"/>
      <c r="J220" s="32"/>
      <c r="K220" s="32"/>
      <c r="L220" s="32"/>
      <c r="M220" s="32"/>
      <c r="N220" s="32"/>
      <c r="O220" s="32"/>
      <c r="P220" s="32"/>
      <c r="Q220" s="50"/>
      <c r="R220" s="93"/>
      <c r="S220" s="7"/>
      <c r="T220" s="7"/>
      <c r="U220" s="7"/>
      <c r="V220" s="7"/>
      <c r="W220" s="46"/>
      <c r="X220" s="7"/>
      <c r="Y220" s="7"/>
      <c r="Z220" s="7"/>
      <c r="AA220" s="7"/>
    </row>
    <row r="221" spans="5:27" x14ac:dyDescent="0.2">
      <c r="E221" s="91"/>
      <c r="F221" s="32"/>
      <c r="G221" s="32"/>
      <c r="H221" s="32"/>
      <c r="I221" s="32"/>
      <c r="J221" s="32"/>
      <c r="K221" s="32"/>
      <c r="L221" s="32"/>
      <c r="M221" s="32"/>
      <c r="N221" s="32"/>
      <c r="O221" s="32"/>
      <c r="P221" s="32"/>
      <c r="Q221" s="50"/>
      <c r="R221" s="93"/>
      <c r="S221" s="7"/>
      <c r="T221" s="7"/>
      <c r="U221" s="7"/>
      <c r="V221" s="7"/>
      <c r="W221" s="46"/>
      <c r="X221" s="7"/>
      <c r="Y221" s="7"/>
      <c r="Z221" s="7"/>
      <c r="AA221" s="7"/>
    </row>
    <row r="222" spans="5:27" x14ac:dyDescent="0.2">
      <c r="E222" s="91"/>
      <c r="F222" s="32"/>
      <c r="G222" s="32"/>
      <c r="H222" s="32"/>
      <c r="I222" s="32"/>
      <c r="J222" s="32"/>
      <c r="K222" s="32"/>
      <c r="L222" s="32"/>
      <c r="M222" s="32"/>
      <c r="N222" s="32"/>
      <c r="O222" s="32"/>
      <c r="P222" s="32"/>
      <c r="Q222" s="50"/>
      <c r="R222" s="93"/>
      <c r="S222" s="7"/>
      <c r="T222" s="7"/>
      <c r="U222" s="7"/>
      <c r="V222" s="7"/>
      <c r="W222" s="46"/>
      <c r="X222" s="7"/>
      <c r="Y222" s="7"/>
      <c r="Z222" s="7"/>
      <c r="AA222" s="7"/>
    </row>
    <row r="223" spans="5:27" x14ac:dyDescent="0.2">
      <c r="E223" s="91"/>
      <c r="F223" s="32"/>
      <c r="G223" s="32"/>
      <c r="H223" s="32"/>
      <c r="I223" s="32"/>
      <c r="J223" s="32"/>
      <c r="K223" s="32"/>
      <c r="L223" s="32"/>
      <c r="M223" s="32"/>
      <c r="N223" s="32"/>
      <c r="O223" s="32"/>
      <c r="P223" s="32"/>
      <c r="Q223" s="50"/>
      <c r="R223" s="93"/>
      <c r="S223" s="7"/>
      <c r="T223" s="7"/>
      <c r="U223" s="7"/>
      <c r="V223" s="7"/>
      <c r="W223" s="46"/>
      <c r="X223" s="7"/>
      <c r="Y223" s="7"/>
      <c r="Z223" s="7"/>
      <c r="AA223" s="7"/>
    </row>
    <row r="224" spans="5:27" x14ac:dyDescent="0.2">
      <c r="E224" s="91"/>
      <c r="F224" s="32"/>
      <c r="G224" s="32"/>
      <c r="H224" s="32"/>
      <c r="I224" s="32"/>
      <c r="J224" s="32"/>
      <c r="K224" s="32"/>
      <c r="L224" s="32"/>
      <c r="M224" s="32"/>
      <c r="N224" s="32"/>
      <c r="O224" s="32"/>
      <c r="P224" s="32"/>
      <c r="Q224" s="50"/>
      <c r="R224" s="93"/>
      <c r="S224" s="7"/>
      <c r="T224" s="7"/>
      <c r="U224" s="7"/>
      <c r="V224" s="7"/>
      <c r="W224" s="46"/>
      <c r="X224" s="7"/>
      <c r="Y224" s="7"/>
      <c r="Z224" s="7"/>
      <c r="AA224" s="7"/>
    </row>
    <row r="225" spans="5:27" x14ac:dyDescent="0.2">
      <c r="E225" s="91"/>
      <c r="F225" s="32"/>
      <c r="G225" s="32"/>
      <c r="H225" s="32"/>
      <c r="I225" s="32"/>
      <c r="J225" s="32"/>
      <c r="K225" s="32"/>
      <c r="L225" s="32"/>
      <c r="M225" s="32"/>
      <c r="N225" s="32"/>
      <c r="O225" s="32"/>
      <c r="P225" s="32"/>
      <c r="Q225" s="50"/>
      <c r="R225" s="93"/>
      <c r="S225" s="7"/>
      <c r="T225" s="7"/>
      <c r="U225" s="7"/>
      <c r="V225" s="7"/>
      <c r="W225" s="46"/>
      <c r="X225" s="7"/>
      <c r="Y225" s="7"/>
      <c r="Z225" s="7"/>
      <c r="AA225" s="7"/>
    </row>
    <row r="226" spans="5:27" x14ac:dyDescent="0.2">
      <c r="E226" s="91"/>
      <c r="F226" s="32"/>
      <c r="G226" s="32"/>
      <c r="H226" s="32"/>
      <c r="I226" s="32"/>
      <c r="J226" s="32"/>
      <c r="K226" s="32"/>
      <c r="L226" s="32"/>
      <c r="M226" s="32"/>
      <c r="N226" s="32"/>
      <c r="O226" s="32"/>
      <c r="P226" s="32"/>
      <c r="Q226" s="50"/>
      <c r="R226" s="93"/>
      <c r="S226" s="7"/>
      <c r="T226" s="7"/>
      <c r="U226" s="7"/>
      <c r="V226" s="7"/>
      <c r="W226" s="46"/>
      <c r="X226" s="7"/>
      <c r="Y226" s="7"/>
      <c r="Z226" s="7"/>
      <c r="AA226" s="7"/>
    </row>
    <row r="227" spans="5:27" x14ac:dyDescent="0.2">
      <c r="E227" s="91"/>
      <c r="F227" s="32"/>
      <c r="G227" s="32"/>
      <c r="H227" s="32"/>
      <c r="I227" s="32"/>
      <c r="J227" s="32"/>
      <c r="K227" s="32"/>
      <c r="L227" s="32"/>
      <c r="M227" s="32"/>
      <c r="N227" s="32"/>
      <c r="O227" s="32"/>
      <c r="P227" s="32"/>
      <c r="Q227" s="50"/>
      <c r="R227" s="93"/>
      <c r="S227" s="7"/>
      <c r="T227" s="7"/>
      <c r="U227" s="7"/>
      <c r="V227" s="7"/>
      <c r="W227" s="46"/>
      <c r="X227" s="7"/>
      <c r="Y227" s="7"/>
      <c r="Z227" s="7"/>
      <c r="AA227" s="7"/>
    </row>
    <row r="228" spans="5:27" x14ac:dyDescent="0.2">
      <c r="E228" s="91"/>
      <c r="F228" s="32"/>
      <c r="G228" s="32"/>
      <c r="H228" s="32"/>
      <c r="I228" s="32"/>
      <c r="J228" s="32"/>
      <c r="K228" s="32"/>
      <c r="L228" s="32"/>
      <c r="M228" s="32"/>
      <c r="N228" s="32"/>
      <c r="O228" s="32"/>
      <c r="P228" s="32"/>
      <c r="Q228" s="50"/>
      <c r="R228" s="93"/>
      <c r="S228" s="7"/>
      <c r="T228" s="7"/>
      <c r="U228" s="7"/>
      <c r="V228" s="7"/>
      <c r="W228" s="46"/>
      <c r="X228" s="7"/>
      <c r="Y228" s="7"/>
      <c r="Z228" s="7"/>
      <c r="AA228" s="7"/>
    </row>
    <row r="229" spans="5:27" x14ac:dyDescent="0.2">
      <c r="E229" s="91"/>
      <c r="F229" s="32"/>
      <c r="G229" s="32"/>
      <c r="H229" s="32"/>
      <c r="I229" s="32"/>
      <c r="J229" s="32"/>
      <c r="K229" s="32"/>
      <c r="L229" s="32"/>
      <c r="M229" s="32"/>
      <c r="N229" s="32"/>
      <c r="O229" s="32"/>
      <c r="P229" s="32"/>
      <c r="Q229" s="50"/>
      <c r="R229" s="93"/>
      <c r="S229" s="7"/>
      <c r="T229" s="7"/>
      <c r="U229" s="7"/>
      <c r="V229" s="7"/>
      <c r="W229" s="46"/>
      <c r="X229" s="7"/>
      <c r="Y229" s="7"/>
      <c r="Z229" s="7"/>
      <c r="AA229" s="7"/>
    </row>
    <row r="230" spans="5:27" x14ac:dyDescent="0.2">
      <c r="E230" s="91"/>
      <c r="F230" s="32"/>
      <c r="G230" s="32"/>
      <c r="H230" s="32"/>
      <c r="I230" s="32"/>
      <c r="J230" s="32"/>
      <c r="K230" s="32"/>
      <c r="L230" s="32"/>
      <c r="M230" s="32"/>
      <c r="N230" s="32"/>
      <c r="O230" s="32"/>
      <c r="P230" s="32"/>
      <c r="Q230" s="50"/>
      <c r="R230" s="93"/>
      <c r="S230" s="7"/>
      <c r="T230" s="7"/>
      <c r="U230" s="7"/>
      <c r="V230" s="7"/>
      <c r="W230" s="46"/>
      <c r="X230" s="7"/>
      <c r="Y230" s="7"/>
      <c r="Z230" s="7"/>
      <c r="AA230" s="7"/>
    </row>
    <row r="231" spans="5:27" x14ac:dyDescent="0.2">
      <c r="E231" s="91"/>
      <c r="F231" s="32"/>
      <c r="G231" s="32"/>
      <c r="H231" s="32"/>
      <c r="I231" s="32"/>
      <c r="J231" s="32"/>
      <c r="K231" s="32"/>
      <c r="L231" s="32"/>
      <c r="M231" s="32"/>
      <c r="N231" s="32"/>
      <c r="O231" s="32"/>
      <c r="P231" s="32"/>
      <c r="Q231" s="50"/>
      <c r="R231" s="93"/>
      <c r="S231" s="7"/>
      <c r="T231" s="7"/>
      <c r="U231" s="7"/>
      <c r="V231" s="7"/>
      <c r="W231" s="46"/>
      <c r="X231" s="7"/>
      <c r="Y231" s="7"/>
      <c r="Z231" s="7"/>
      <c r="AA231" s="7"/>
    </row>
    <row r="232" spans="5:27" x14ac:dyDescent="0.2">
      <c r="E232" s="91"/>
      <c r="F232" s="32"/>
      <c r="G232" s="32"/>
      <c r="H232" s="32"/>
      <c r="I232" s="32"/>
      <c r="J232" s="32"/>
      <c r="K232" s="32"/>
      <c r="L232" s="32"/>
      <c r="M232" s="32"/>
      <c r="N232" s="32"/>
      <c r="O232" s="32"/>
      <c r="P232" s="32"/>
      <c r="Q232" s="50"/>
      <c r="R232" s="93"/>
      <c r="S232" s="7"/>
      <c r="T232" s="7"/>
      <c r="U232" s="7"/>
      <c r="V232" s="7"/>
      <c r="W232" s="46"/>
      <c r="X232" s="7"/>
      <c r="Y232" s="7"/>
      <c r="Z232" s="7"/>
      <c r="AA232" s="7"/>
    </row>
    <row r="233" spans="5:27" x14ac:dyDescent="0.2">
      <c r="E233" s="91"/>
      <c r="F233" s="32"/>
      <c r="G233" s="32"/>
      <c r="H233" s="32"/>
      <c r="I233" s="32"/>
      <c r="J233" s="32"/>
      <c r="K233" s="32"/>
      <c r="L233" s="32"/>
      <c r="M233" s="32"/>
      <c r="N233" s="32"/>
      <c r="O233" s="32"/>
      <c r="P233" s="32"/>
      <c r="Q233" s="50"/>
      <c r="R233" s="93"/>
      <c r="S233" s="7"/>
      <c r="T233" s="7"/>
      <c r="U233" s="7"/>
      <c r="V233" s="7"/>
      <c r="W233" s="46"/>
      <c r="X233" s="7"/>
      <c r="Y233" s="7"/>
      <c r="Z233" s="7"/>
      <c r="AA233" s="7"/>
    </row>
    <row r="234" spans="5:27" x14ac:dyDescent="0.2">
      <c r="E234" s="91"/>
      <c r="F234" s="32"/>
      <c r="G234" s="32"/>
      <c r="H234" s="32"/>
      <c r="I234" s="32"/>
      <c r="J234" s="32"/>
      <c r="K234" s="32"/>
      <c r="L234" s="32"/>
      <c r="M234" s="32"/>
      <c r="N234" s="32"/>
      <c r="O234" s="32"/>
      <c r="P234" s="32"/>
      <c r="Q234" s="50"/>
      <c r="R234" s="93"/>
      <c r="S234" s="7"/>
      <c r="T234" s="7"/>
      <c r="U234" s="7"/>
      <c r="V234" s="7"/>
      <c r="W234" s="46"/>
      <c r="X234" s="7"/>
      <c r="Y234" s="7"/>
      <c r="Z234" s="7"/>
      <c r="AA234" s="7"/>
    </row>
    <row r="235" spans="5:27" x14ac:dyDescent="0.2">
      <c r="E235" s="91"/>
      <c r="F235" s="32"/>
      <c r="G235" s="32"/>
      <c r="H235" s="32"/>
      <c r="I235" s="32"/>
      <c r="J235" s="32"/>
      <c r="K235" s="32"/>
      <c r="L235" s="32"/>
      <c r="M235" s="32"/>
      <c r="N235" s="32"/>
      <c r="O235" s="32"/>
      <c r="P235" s="32"/>
      <c r="Q235" s="50"/>
      <c r="R235" s="93"/>
      <c r="S235" s="7"/>
      <c r="T235" s="7"/>
      <c r="U235" s="7"/>
      <c r="V235" s="7"/>
      <c r="W235" s="46"/>
      <c r="X235" s="7"/>
      <c r="Y235" s="7"/>
      <c r="Z235" s="7"/>
      <c r="AA235" s="7"/>
    </row>
    <row r="236" spans="5:27" x14ac:dyDescent="0.2">
      <c r="E236" s="91"/>
      <c r="F236" s="32"/>
      <c r="G236" s="32"/>
      <c r="H236" s="32"/>
      <c r="I236" s="32"/>
      <c r="J236" s="32"/>
      <c r="K236" s="32"/>
      <c r="L236" s="32"/>
      <c r="M236" s="32"/>
      <c r="N236" s="32"/>
      <c r="O236" s="32"/>
      <c r="P236" s="32"/>
      <c r="Q236" s="50"/>
      <c r="R236" s="93"/>
      <c r="S236" s="7"/>
      <c r="T236" s="7"/>
      <c r="U236" s="7"/>
      <c r="V236" s="7"/>
      <c r="W236" s="46"/>
      <c r="X236" s="7"/>
      <c r="Y236" s="7"/>
      <c r="Z236" s="7"/>
      <c r="AA236" s="7"/>
    </row>
    <row r="237" spans="5:27" x14ac:dyDescent="0.2">
      <c r="E237" s="91"/>
      <c r="F237" s="32"/>
      <c r="G237" s="32"/>
      <c r="H237" s="32"/>
      <c r="I237" s="32"/>
      <c r="J237" s="32"/>
      <c r="K237" s="32"/>
      <c r="L237" s="32"/>
      <c r="M237" s="32"/>
      <c r="N237" s="32"/>
      <c r="O237" s="32"/>
      <c r="P237" s="32"/>
      <c r="Q237" s="50"/>
      <c r="R237" s="93"/>
      <c r="S237" s="7"/>
      <c r="T237" s="7"/>
      <c r="U237" s="7"/>
      <c r="V237" s="7"/>
      <c r="W237" s="46"/>
      <c r="X237" s="7"/>
      <c r="Y237" s="7"/>
      <c r="Z237" s="7"/>
      <c r="AA237" s="7"/>
    </row>
    <row r="238" spans="5:27" x14ac:dyDescent="0.2">
      <c r="E238" s="91"/>
      <c r="F238" s="32"/>
      <c r="G238" s="32"/>
      <c r="H238" s="32"/>
      <c r="I238" s="32"/>
      <c r="J238" s="32"/>
      <c r="K238" s="32"/>
      <c r="L238" s="32"/>
      <c r="M238" s="32"/>
      <c r="N238" s="32"/>
      <c r="O238" s="32"/>
      <c r="P238" s="32"/>
      <c r="Q238" s="50"/>
      <c r="R238" s="93"/>
      <c r="S238" s="7"/>
      <c r="T238" s="7"/>
      <c r="U238" s="7"/>
      <c r="V238" s="7"/>
      <c r="W238" s="46"/>
      <c r="X238" s="7"/>
      <c r="Y238" s="7"/>
      <c r="Z238" s="7"/>
      <c r="AA238" s="7"/>
    </row>
    <row r="239" spans="5:27" x14ac:dyDescent="0.2">
      <c r="E239" s="91"/>
      <c r="F239" s="32"/>
      <c r="G239" s="32"/>
      <c r="H239" s="32"/>
      <c r="I239" s="32"/>
      <c r="J239" s="32"/>
      <c r="K239" s="32"/>
      <c r="L239" s="32"/>
      <c r="M239" s="32"/>
      <c r="N239" s="32"/>
      <c r="O239" s="32"/>
      <c r="P239" s="32"/>
      <c r="Q239" s="50"/>
      <c r="R239" s="93"/>
      <c r="S239" s="7"/>
      <c r="T239" s="7"/>
      <c r="U239" s="7"/>
      <c r="V239" s="7"/>
      <c r="W239" s="46"/>
      <c r="X239" s="7"/>
      <c r="Y239" s="7"/>
      <c r="Z239" s="7"/>
      <c r="AA239" s="7"/>
    </row>
    <row r="240" spans="5:27" x14ac:dyDescent="0.2">
      <c r="E240" s="91"/>
      <c r="F240" s="32"/>
      <c r="G240" s="32"/>
      <c r="H240" s="32"/>
      <c r="I240" s="32"/>
      <c r="J240" s="32"/>
      <c r="K240" s="32"/>
      <c r="L240" s="32"/>
      <c r="M240" s="32"/>
      <c r="N240" s="32"/>
      <c r="O240" s="32"/>
      <c r="P240" s="32"/>
      <c r="Q240" s="50"/>
      <c r="R240" s="93"/>
      <c r="S240" s="7"/>
      <c r="T240" s="7"/>
      <c r="U240" s="7"/>
      <c r="V240" s="7"/>
      <c r="W240" s="46"/>
      <c r="X240" s="7"/>
      <c r="Y240" s="7"/>
      <c r="Z240" s="7"/>
      <c r="AA240" s="7"/>
    </row>
    <row r="241" spans="5:27" x14ac:dyDescent="0.2">
      <c r="E241" s="91"/>
      <c r="F241" s="32"/>
      <c r="G241" s="32"/>
      <c r="H241" s="32"/>
      <c r="I241" s="32"/>
      <c r="J241" s="32"/>
      <c r="K241" s="32"/>
      <c r="L241" s="32"/>
      <c r="M241" s="32"/>
      <c r="N241" s="32"/>
      <c r="O241" s="32"/>
      <c r="P241" s="32"/>
      <c r="Q241" s="50"/>
      <c r="R241" s="93"/>
      <c r="S241" s="7"/>
      <c r="T241" s="7"/>
      <c r="U241" s="7"/>
      <c r="V241" s="7"/>
      <c r="W241" s="46"/>
      <c r="X241" s="7"/>
      <c r="Y241" s="7"/>
      <c r="Z241" s="7"/>
      <c r="AA241" s="7"/>
    </row>
    <row r="242" spans="5:27" x14ac:dyDescent="0.2">
      <c r="E242" s="91"/>
      <c r="F242" s="32"/>
      <c r="G242" s="32"/>
      <c r="H242" s="32"/>
      <c r="I242" s="32"/>
      <c r="J242" s="32"/>
      <c r="K242" s="32"/>
      <c r="L242" s="32"/>
      <c r="M242" s="32"/>
      <c r="N242" s="32"/>
      <c r="O242" s="32"/>
      <c r="P242" s="32"/>
      <c r="Q242" s="50"/>
      <c r="R242" s="93"/>
      <c r="S242" s="7"/>
      <c r="T242" s="7"/>
      <c r="U242" s="7"/>
      <c r="V242" s="7"/>
      <c r="W242" s="46"/>
      <c r="X242" s="7"/>
      <c r="Y242" s="7"/>
      <c r="Z242" s="7"/>
      <c r="AA242" s="7"/>
    </row>
    <row r="243" spans="5:27" x14ac:dyDescent="0.2">
      <c r="E243" s="91"/>
      <c r="F243" s="32"/>
      <c r="G243" s="32"/>
      <c r="H243" s="32"/>
      <c r="I243" s="32"/>
      <c r="J243" s="32"/>
      <c r="K243" s="32"/>
      <c r="L243" s="32"/>
      <c r="M243" s="32"/>
      <c r="N243" s="32"/>
      <c r="O243" s="32"/>
      <c r="P243" s="32"/>
      <c r="Q243" s="50"/>
      <c r="R243" s="93"/>
      <c r="S243" s="7"/>
      <c r="T243" s="7"/>
      <c r="U243" s="7"/>
      <c r="V243" s="7"/>
      <c r="W243" s="46"/>
      <c r="X243" s="7"/>
      <c r="Y243" s="7"/>
      <c r="Z243" s="7"/>
      <c r="AA243" s="7"/>
    </row>
    <row r="244" spans="5:27" x14ac:dyDescent="0.2">
      <c r="E244" s="91"/>
      <c r="F244" s="32"/>
      <c r="G244" s="32"/>
      <c r="H244" s="32"/>
      <c r="I244" s="32"/>
      <c r="J244" s="32"/>
      <c r="K244" s="32"/>
      <c r="L244" s="32"/>
      <c r="M244" s="32"/>
      <c r="N244" s="32"/>
      <c r="O244" s="32"/>
      <c r="P244" s="32"/>
      <c r="Q244" s="50"/>
      <c r="R244" s="93"/>
      <c r="S244" s="7"/>
      <c r="T244" s="7"/>
      <c r="U244" s="7"/>
      <c r="V244" s="7"/>
      <c r="W244" s="46"/>
      <c r="X244" s="7"/>
      <c r="Y244" s="7"/>
      <c r="Z244" s="7"/>
      <c r="AA244" s="7"/>
    </row>
    <row r="245" spans="5:27" x14ac:dyDescent="0.2">
      <c r="E245" s="91"/>
      <c r="F245" s="32"/>
      <c r="G245" s="32"/>
      <c r="H245" s="32"/>
      <c r="I245" s="32"/>
      <c r="J245" s="32"/>
      <c r="K245" s="32"/>
      <c r="L245" s="32"/>
      <c r="M245" s="32"/>
      <c r="N245" s="32"/>
      <c r="O245" s="32"/>
      <c r="P245" s="32"/>
      <c r="Q245" s="50"/>
      <c r="R245" s="93"/>
      <c r="S245" s="7"/>
      <c r="T245" s="7"/>
      <c r="U245" s="7"/>
      <c r="V245" s="7"/>
      <c r="W245" s="46"/>
      <c r="X245" s="7"/>
      <c r="Y245" s="7"/>
      <c r="Z245" s="7"/>
      <c r="AA245" s="7"/>
    </row>
    <row r="246" spans="5:27" x14ac:dyDescent="0.2">
      <c r="E246" s="91"/>
      <c r="F246" s="32"/>
      <c r="G246" s="32"/>
      <c r="H246" s="32"/>
      <c r="I246" s="32"/>
      <c r="J246" s="32"/>
      <c r="K246" s="32"/>
      <c r="L246" s="32"/>
      <c r="M246" s="32"/>
      <c r="N246" s="32"/>
      <c r="O246" s="32"/>
      <c r="P246" s="32"/>
      <c r="Q246" s="50"/>
      <c r="R246" s="93"/>
      <c r="S246" s="7"/>
      <c r="T246" s="7"/>
      <c r="U246" s="7"/>
      <c r="V246" s="7"/>
      <c r="W246" s="46"/>
      <c r="X246" s="7"/>
      <c r="Y246" s="7"/>
      <c r="Z246" s="7"/>
      <c r="AA246" s="7"/>
    </row>
    <row r="247" spans="5:27" x14ac:dyDescent="0.2">
      <c r="E247" s="91"/>
      <c r="F247" s="32"/>
      <c r="G247" s="32"/>
      <c r="H247" s="32"/>
      <c r="I247" s="32"/>
      <c r="J247" s="32"/>
      <c r="K247" s="32"/>
      <c r="L247" s="32"/>
      <c r="M247" s="32"/>
      <c r="N247" s="32"/>
      <c r="O247" s="32"/>
      <c r="P247" s="32"/>
      <c r="Q247" s="50"/>
      <c r="R247" s="93"/>
      <c r="S247" s="7"/>
      <c r="T247" s="7"/>
      <c r="U247" s="7"/>
      <c r="V247" s="7"/>
      <c r="W247" s="46"/>
      <c r="X247" s="7"/>
      <c r="Y247" s="7"/>
      <c r="Z247" s="7"/>
      <c r="AA247" s="7"/>
    </row>
    <row r="248" spans="5:27" x14ac:dyDescent="0.2">
      <c r="E248" s="91"/>
      <c r="F248" s="32"/>
      <c r="G248" s="32"/>
      <c r="H248" s="32"/>
      <c r="I248" s="32"/>
      <c r="J248" s="32"/>
      <c r="K248" s="32"/>
      <c r="L248" s="32"/>
      <c r="M248" s="32"/>
      <c r="N248" s="32"/>
      <c r="O248" s="32"/>
      <c r="P248" s="32"/>
      <c r="Q248" s="50"/>
      <c r="R248" s="93"/>
      <c r="S248" s="7"/>
      <c r="T248" s="7"/>
      <c r="U248" s="7"/>
      <c r="V248" s="7"/>
      <c r="W248" s="46"/>
      <c r="X248" s="7"/>
      <c r="Y248" s="7"/>
      <c r="Z248" s="7"/>
      <c r="AA248" s="7"/>
    </row>
    <row r="249" spans="5:27" x14ac:dyDescent="0.2">
      <c r="E249" s="91"/>
      <c r="F249" s="32"/>
      <c r="G249" s="32"/>
      <c r="H249" s="32"/>
      <c r="I249" s="32"/>
      <c r="J249" s="32"/>
      <c r="K249" s="32"/>
      <c r="L249" s="32"/>
      <c r="M249" s="32"/>
      <c r="N249" s="32"/>
      <c r="O249" s="32"/>
      <c r="P249" s="32"/>
      <c r="Q249" s="50"/>
      <c r="R249" s="93"/>
      <c r="S249" s="7"/>
      <c r="T249" s="7"/>
      <c r="U249" s="7"/>
      <c r="V249" s="7"/>
      <c r="W249" s="46"/>
      <c r="X249" s="7"/>
      <c r="Y249" s="7"/>
      <c r="Z249" s="7"/>
      <c r="AA249" s="7"/>
    </row>
    <row r="250" spans="5:27" x14ac:dyDescent="0.2">
      <c r="E250" s="91"/>
      <c r="F250" s="32"/>
      <c r="G250" s="32"/>
      <c r="H250" s="32"/>
      <c r="I250" s="32"/>
      <c r="J250" s="32"/>
      <c r="K250" s="32"/>
      <c r="L250" s="32"/>
      <c r="M250" s="32"/>
      <c r="N250" s="32"/>
      <c r="O250" s="32"/>
      <c r="P250" s="32"/>
      <c r="Q250" s="50"/>
      <c r="R250" s="93"/>
      <c r="S250" s="7"/>
      <c r="T250" s="7"/>
      <c r="U250" s="7"/>
      <c r="V250" s="7"/>
      <c r="W250" s="46"/>
      <c r="X250" s="7"/>
      <c r="Y250" s="7"/>
      <c r="Z250" s="7"/>
      <c r="AA250" s="7"/>
    </row>
    <row r="251" spans="5:27" x14ac:dyDescent="0.2">
      <c r="E251" s="91"/>
      <c r="F251" s="32"/>
      <c r="G251" s="32"/>
      <c r="H251" s="32"/>
      <c r="I251" s="32"/>
      <c r="J251" s="32"/>
      <c r="K251" s="32"/>
      <c r="L251" s="32"/>
      <c r="M251" s="32"/>
      <c r="N251" s="32"/>
      <c r="O251" s="32"/>
      <c r="P251" s="32"/>
      <c r="Q251" s="50"/>
      <c r="R251" s="93"/>
      <c r="S251" s="7"/>
      <c r="T251" s="7"/>
      <c r="U251" s="7"/>
      <c r="V251" s="7"/>
      <c r="W251" s="46"/>
      <c r="X251" s="7"/>
      <c r="Y251" s="7"/>
      <c r="Z251" s="7"/>
      <c r="AA251" s="7"/>
    </row>
    <row r="252" spans="5:27" x14ac:dyDescent="0.2">
      <c r="E252" s="91"/>
      <c r="F252" s="32"/>
      <c r="G252" s="32"/>
      <c r="H252" s="32"/>
      <c r="I252" s="32"/>
      <c r="J252" s="32"/>
      <c r="K252" s="32"/>
      <c r="L252" s="32"/>
      <c r="M252" s="32"/>
      <c r="N252" s="32"/>
      <c r="O252" s="32"/>
      <c r="P252" s="32"/>
      <c r="Q252" s="50"/>
      <c r="R252" s="93"/>
      <c r="S252" s="7"/>
      <c r="T252" s="7"/>
      <c r="U252" s="7"/>
      <c r="V252" s="7"/>
      <c r="W252" s="46"/>
      <c r="X252" s="7"/>
      <c r="Y252" s="7"/>
      <c r="Z252" s="7"/>
      <c r="AA252" s="7"/>
    </row>
    <row r="253" spans="5:27" x14ac:dyDescent="0.2">
      <c r="E253" s="91"/>
      <c r="F253" s="32"/>
      <c r="G253" s="32"/>
      <c r="H253" s="32"/>
      <c r="I253" s="32"/>
      <c r="J253" s="32"/>
      <c r="K253" s="32"/>
      <c r="L253" s="32"/>
      <c r="M253" s="32"/>
      <c r="N253" s="32"/>
      <c r="O253" s="32"/>
      <c r="P253" s="32"/>
      <c r="Q253" s="50"/>
      <c r="R253" s="93"/>
      <c r="S253" s="7"/>
      <c r="T253" s="7"/>
      <c r="U253" s="7"/>
      <c r="V253" s="7"/>
      <c r="W253" s="46"/>
      <c r="X253" s="7"/>
      <c r="Y253" s="7"/>
      <c r="Z253" s="7"/>
      <c r="AA253" s="7"/>
    </row>
    <row r="254" spans="5:27" x14ac:dyDescent="0.2">
      <c r="E254" s="91"/>
      <c r="F254" s="32"/>
      <c r="G254" s="32"/>
      <c r="H254" s="32"/>
      <c r="I254" s="32"/>
      <c r="J254" s="32"/>
      <c r="K254" s="32"/>
      <c r="L254" s="32"/>
      <c r="M254" s="32"/>
      <c r="N254" s="32"/>
      <c r="O254" s="32"/>
      <c r="P254" s="32"/>
      <c r="Q254" s="50"/>
      <c r="R254" s="93"/>
      <c r="S254" s="7"/>
      <c r="T254" s="7"/>
      <c r="U254" s="7"/>
      <c r="V254" s="7"/>
      <c r="W254" s="46"/>
      <c r="X254" s="7"/>
      <c r="Y254" s="7"/>
      <c r="Z254" s="7"/>
      <c r="AA254" s="7"/>
    </row>
    <row r="255" spans="5:27" x14ac:dyDescent="0.2">
      <c r="E255" s="91"/>
      <c r="F255" s="32"/>
      <c r="G255" s="32"/>
      <c r="H255" s="32"/>
      <c r="I255" s="32"/>
      <c r="J255" s="32"/>
      <c r="K255" s="32"/>
      <c r="L255" s="32"/>
      <c r="M255" s="32"/>
      <c r="N255" s="32"/>
      <c r="O255" s="32"/>
      <c r="P255" s="32"/>
      <c r="Q255" s="50"/>
      <c r="R255" s="93"/>
      <c r="S255" s="7"/>
      <c r="T255" s="7"/>
      <c r="U255" s="7"/>
      <c r="V255" s="7"/>
      <c r="W255" s="46"/>
      <c r="X255" s="7"/>
      <c r="Y255" s="7"/>
      <c r="Z255" s="7"/>
      <c r="AA255" s="7"/>
    </row>
    <row r="256" spans="5:27" x14ac:dyDescent="0.2">
      <c r="E256" s="91"/>
      <c r="F256" s="32"/>
      <c r="G256" s="32"/>
      <c r="H256" s="32"/>
      <c r="I256" s="32"/>
      <c r="J256" s="32"/>
      <c r="K256" s="32"/>
      <c r="L256" s="32"/>
      <c r="M256" s="32"/>
      <c r="N256" s="32"/>
      <c r="O256" s="32"/>
      <c r="P256" s="32"/>
      <c r="Q256" s="50"/>
      <c r="R256" s="93"/>
      <c r="S256" s="7"/>
      <c r="T256" s="7"/>
      <c r="U256" s="7"/>
      <c r="V256" s="7"/>
      <c r="W256" s="46"/>
      <c r="X256" s="7"/>
      <c r="Y256" s="7"/>
      <c r="Z256" s="7"/>
      <c r="AA256" s="7"/>
    </row>
    <row r="257" spans="5:27" x14ac:dyDescent="0.2">
      <c r="E257" s="91"/>
      <c r="F257" s="32"/>
      <c r="G257" s="32"/>
      <c r="H257" s="32"/>
      <c r="I257" s="32"/>
      <c r="J257" s="32"/>
      <c r="K257" s="32"/>
      <c r="L257" s="32"/>
      <c r="M257" s="32"/>
      <c r="N257" s="32"/>
      <c r="O257" s="32"/>
      <c r="P257" s="32"/>
      <c r="Q257" s="50"/>
      <c r="R257" s="93"/>
      <c r="S257" s="7"/>
      <c r="T257" s="7"/>
      <c r="U257" s="7"/>
      <c r="V257" s="7"/>
      <c r="W257" s="46"/>
      <c r="X257" s="7"/>
      <c r="Y257" s="7"/>
      <c r="Z257" s="7"/>
      <c r="AA257" s="7"/>
    </row>
    <row r="258" spans="5:27" x14ac:dyDescent="0.2">
      <c r="E258" s="91"/>
      <c r="F258" s="32"/>
      <c r="G258" s="32"/>
      <c r="H258" s="32"/>
      <c r="I258" s="32"/>
      <c r="J258" s="32"/>
      <c r="K258" s="32"/>
      <c r="L258" s="32"/>
      <c r="M258" s="32"/>
      <c r="N258" s="32"/>
      <c r="O258" s="32"/>
      <c r="P258" s="32"/>
      <c r="Q258" s="50"/>
      <c r="R258" s="93"/>
      <c r="S258" s="7"/>
      <c r="T258" s="7"/>
      <c r="U258" s="7"/>
      <c r="V258" s="7"/>
      <c r="W258" s="46"/>
      <c r="X258" s="7"/>
      <c r="Y258" s="7"/>
      <c r="Z258" s="7"/>
      <c r="AA258" s="7"/>
    </row>
  </sheetData>
  <mergeCells count="241">
    <mergeCell ref="AE187:AE188"/>
    <mergeCell ref="D39:D40"/>
    <mergeCell ref="D60:D62"/>
    <mergeCell ref="D63:D65"/>
    <mergeCell ref="D83:D84"/>
    <mergeCell ref="D90:D93"/>
    <mergeCell ref="D117:D119"/>
    <mergeCell ref="D120:D121"/>
    <mergeCell ref="D149:D150"/>
    <mergeCell ref="D168:D169"/>
    <mergeCell ref="AD120:AD121"/>
    <mergeCell ref="AE120:AE121"/>
    <mergeCell ref="AD134:AD135"/>
    <mergeCell ref="AC168:AC169"/>
    <mergeCell ref="AD168:AD169"/>
    <mergeCell ref="AD183:AD184"/>
    <mergeCell ref="AD128:AD129"/>
    <mergeCell ref="AE144:AE145"/>
    <mergeCell ref="AE149:AE150"/>
    <mergeCell ref="AE157:AE158"/>
    <mergeCell ref="AE171:AE172"/>
    <mergeCell ref="AE177:AE178"/>
    <mergeCell ref="AE179:AE180"/>
    <mergeCell ref="D113:D114"/>
    <mergeCell ref="A4:A25"/>
    <mergeCell ref="B4:B6"/>
    <mergeCell ref="B30:B31"/>
    <mergeCell ref="C30:C31"/>
    <mergeCell ref="D37:D38"/>
    <mergeCell ref="D9:D13"/>
    <mergeCell ref="D18:D20"/>
    <mergeCell ref="C113:C114"/>
    <mergeCell ref="B70:B76"/>
    <mergeCell ref="C70:C76"/>
    <mergeCell ref="B77:B78"/>
    <mergeCell ref="C77:C78"/>
    <mergeCell ref="B83:B84"/>
    <mergeCell ref="C83:C84"/>
    <mergeCell ref="B85:B86"/>
    <mergeCell ref="D70:D76"/>
    <mergeCell ref="D77:D78"/>
    <mergeCell ref="C85:C86"/>
    <mergeCell ref="D47:D52"/>
    <mergeCell ref="B47:B52"/>
    <mergeCell ref="C47:C52"/>
    <mergeCell ref="B66:B67"/>
    <mergeCell ref="C66:C67"/>
    <mergeCell ref="D88:D89"/>
    <mergeCell ref="C18:C20"/>
    <mergeCell ref="E18:E20"/>
    <mergeCell ref="Y2:Y3"/>
    <mergeCell ref="S2:T2"/>
    <mergeCell ref="U2:W2"/>
    <mergeCell ref="X2:X3"/>
    <mergeCell ref="D4:D6"/>
    <mergeCell ref="D66:D67"/>
    <mergeCell ref="D85:D86"/>
    <mergeCell ref="F2:F3"/>
    <mergeCell ref="G2:G3"/>
    <mergeCell ref="H2:H3"/>
    <mergeCell ref="D2:D3"/>
    <mergeCell ref="E26:E27"/>
    <mergeCell ref="E2:E3"/>
    <mergeCell ref="D23:D24"/>
    <mergeCell ref="D26:D27"/>
    <mergeCell ref="E39:E40"/>
    <mergeCell ref="D30:D31"/>
    <mergeCell ref="D33:D35"/>
    <mergeCell ref="C60:C62"/>
    <mergeCell ref="D58:D59"/>
    <mergeCell ref="E47:E52"/>
    <mergeCell ref="B33:B35"/>
    <mergeCell ref="A2:A3"/>
    <mergeCell ref="B2:B3"/>
    <mergeCell ref="C2:C3"/>
    <mergeCell ref="B9:B13"/>
    <mergeCell ref="B18:B20"/>
    <mergeCell ref="E23:E24"/>
    <mergeCell ref="B23:B24"/>
    <mergeCell ref="C23:C24"/>
    <mergeCell ref="B26:B27"/>
    <mergeCell ref="C26:C27"/>
    <mergeCell ref="A26:A129"/>
    <mergeCell ref="C33:C35"/>
    <mergeCell ref="B37:B38"/>
    <mergeCell ref="C37:C38"/>
    <mergeCell ref="D53:D55"/>
    <mergeCell ref="D41:D45"/>
    <mergeCell ref="B56:B57"/>
    <mergeCell ref="C4:C6"/>
    <mergeCell ref="E4:E6"/>
    <mergeCell ref="C9:C13"/>
    <mergeCell ref="E9:E13"/>
    <mergeCell ref="D56:D57"/>
    <mergeCell ref="B60:B62"/>
    <mergeCell ref="B53:B55"/>
    <mergeCell ref="C53:C55"/>
    <mergeCell ref="E53:E55"/>
    <mergeCell ref="B41:B45"/>
    <mergeCell ref="C41:C45"/>
    <mergeCell ref="E41:E45"/>
    <mergeCell ref="B39:B40"/>
    <mergeCell ref="C39:C40"/>
    <mergeCell ref="E97:E99"/>
    <mergeCell ref="E60:E62"/>
    <mergeCell ref="B63:B65"/>
    <mergeCell ref="C63:C65"/>
    <mergeCell ref="E63:E65"/>
    <mergeCell ref="C56:C57"/>
    <mergeCell ref="E56:E57"/>
    <mergeCell ref="B58:B59"/>
    <mergeCell ref="C58:C59"/>
    <mergeCell ref="E85:E86"/>
    <mergeCell ref="E83:E84"/>
    <mergeCell ref="E77:E78"/>
    <mergeCell ref="B101:B102"/>
    <mergeCell ref="C101:C102"/>
    <mergeCell ref="E101:E102"/>
    <mergeCell ref="B88:B89"/>
    <mergeCell ref="C88:C89"/>
    <mergeCell ref="E88:E89"/>
    <mergeCell ref="B90:B93"/>
    <mergeCell ref="C90:C93"/>
    <mergeCell ref="E90:E93"/>
    <mergeCell ref="D97:D99"/>
    <mergeCell ref="D101:D102"/>
    <mergeCell ref="B97:B99"/>
    <mergeCell ref="C97:C99"/>
    <mergeCell ref="D115:D116"/>
    <mergeCell ref="B154:B155"/>
    <mergeCell ref="C154:C155"/>
    <mergeCell ref="B108:B109"/>
    <mergeCell ref="C108:C109"/>
    <mergeCell ref="B113:B114"/>
    <mergeCell ref="B128:B129"/>
    <mergeCell ref="C128:C129"/>
    <mergeCell ref="B115:B116"/>
    <mergeCell ref="C115:C116"/>
    <mergeCell ref="B117:B119"/>
    <mergeCell ref="C117:C119"/>
    <mergeCell ref="D128:D129"/>
    <mergeCell ref="B147:B148"/>
    <mergeCell ref="C147:C148"/>
    <mergeCell ref="D108:D109"/>
    <mergeCell ref="D134:D135"/>
    <mergeCell ref="E120:E121"/>
    <mergeCell ref="E128:E129"/>
    <mergeCell ref="E142:E143"/>
    <mergeCell ref="B149:B150"/>
    <mergeCell ref="C149:C150"/>
    <mergeCell ref="A134:A188"/>
    <mergeCell ref="B134:B135"/>
    <mergeCell ref="C134:C135"/>
    <mergeCell ref="E134:E135"/>
    <mergeCell ref="B142:B143"/>
    <mergeCell ref="C142:C143"/>
    <mergeCell ref="B144:B146"/>
    <mergeCell ref="C144:C146"/>
    <mergeCell ref="D142:D143"/>
    <mergeCell ref="D159:D160"/>
    <mergeCell ref="D171:D172"/>
    <mergeCell ref="D177:D178"/>
    <mergeCell ref="D187:D188"/>
    <mergeCell ref="D144:D146"/>
    <mergeCell ref="D147:D148"/>
    <mergeCell ref="B168:B169"/>
    <mergeCell ref="C168:C169"/>
    <mergeCell ref="B120:B121"/>
    <mergeCell ref="C120:C121"/>
    <mergeCell ref="AD33:AD35"/>
    <mergeCell ref="AD37:AD38"/>
    <mergeCell ref="AD41:AD44"/>
    <mergeCell ref="AD47:AD51"/>
    <mergeCell ref="AD53:AD54"/>
    <mergeCell ref="AD66:AD67"/>
    <mergeCell ref="AD113:AD114"/>
    <mergeCell ref="E144:E146"/>
    <mergeCell ref="AB2:AE2"/>
    <mergeCell ref="AD4:AD6"/>
    <mergeCell ref="AD9:AD13"/>
    <mergeCell ref="AD18:AD19"/>
    <mergeCell ref="E33:E35"/>
    <mergeCell ref="E37:E38"/>
    <mergeCell ref="E58:E59"/>
    <mergeCell ref="E66:E67"/>
    <mergeCell ref="AD23:AD24"/>
    <mergeCell ref="E30:E31"/>
    <mergeCell ref="I2:Q2"/>
    <mergeCell ref="R2:R3"/>
    <mergeCell ref="Z2:AA3"/>
    <mergeCell ref="AD58:AD59"/>
    <mergeCell ref="AD60:AD61"/>
    <mergeCell ref="E70:E76"/>
    <mergeCell ref="E117:E119"/>
    <mergeCell ref="E115:E116"/>
    <mergeCell ref="E113:E114"/>
    <mergeCell ref="E108:E109"/>
    <mergeCell ref="AD108:AD109"/>
    <mergeCell ref="AD70:AD76"/>
    <mergeCell ref="AD77:AD78"/>
    <mergeCell ref="AD83:AD84"/>
    <mergeCell ref="AD90:AD93"/>
    <mergeCell ref="AD115:AD116"/>
    <mergeCell ref="AD117:AD119"/>
    <mergeCell ref="AD85:AD86"/>
    <mergeCell ref="AD88:AD89"/>
    <mergeCell ref="AD97:AD98"/>
    <mergeCell ref="E168:E169"/>
    <mergeCell ref="E159:E160"/>
    <mergeCell ref="E149:E150"/>
    <mergeCell ref="E154:E155"/>
    <mergeCell ref="C159:C160"/>
    <mergeCell ref="C162:C163"/>
    <mergeCell ref="C171:C172"/>
    <mergeCell ref="E162:E163"/>
    <mergeCell ref="D154:D155"/>
    <mergeCell ref="D162:D163"/>
    <mergeCell ref="A130:A133"/>
    <mergeCell ref="E147:E148"/>
    <mergeCell ref="B157:B158"/>
    <mergeCell ref="C157:C158"/>
    <mergeCell ref="D157:D158"/>
    <mergeCell ref="E157:E158"/>
    <mergeCell ref="B187:B188"/>
    <mergeCell ref="C187:C188"/>
    <mergeCell ref="B177:B178"/>
    <mergeCell ref="B179:B180"/>
    <mergeCell ref="C179:C180"/>
    <mergeCell ref="B159:B160"/>
    <mergeCell ref="E187:E188"/>
    <mergeCell ref="E183:E184"/>
    <mergeCell ref="E179:E180"/>
    <mergeCell ref="D179:D180"/>
    <mergeCell ref="D183:D184"/>
    <mergeCell ref="B162:B163"/>
    <mergeCell ref="B171:B172"/>
    <mergeCell ref="B183:B184"/>
    <mergeCell ref="C183:C184"/>
    <mergeCell ref="C177:C178"/>
    <mergeCell ref="E177:E178"/>
    <mergeCell ref="E171:E172"/>
  </mergeCells>
  <conditionalFormatting sqref="K28:K133 I4:I182">
    <cfRule type="cellIs" dxfId="53" priority="59" operator="greaterThan">
      <formula>100</formula>
    </cfRule>
  </conditionalFormatting>
  <conditionalFormatting sqref="K4">
    <cfRule type="cellIs" dxfId="52" priority="58" operator="greaterThan">
      <formula>100</formula>
    </cfRule>
  </conditionalFormatting>
  <conditionalFormatting sqref="K5">
    <cfRule type="cellIs" dxfId="51" priority="57" operator="greaterThan">
      <formula>100</formula>
    </cfRule>
  </conditionalFormatting>
  <conditionalFormatting sqref="K6">
    <cfRule type="cellIs" dxfId="50" priority="56" operator="greaterThan">
      <formula>100</formula>
    </cfRule>
  </conditionalFormatting>
  <conditionalFormatting sqref="K9">
    <cfRule type="cellIs" dxfId="49" priority="55" operator="greaterThan">
      <formula>100</formula>
    </cfRule>
  </conditionalFormatting>
  <conditionalFormatting sqref="K10">
    <cfRule type="cellIs" dxfId="48" priority="54" operator="greaterThan">
      <formula>100</formula>
    </cfRule>
  </conditionalFormatting>
  <conditionalFormatting sqref="K11">
    <cfRule type="cellIs" dxfId="47" priority="53" operator="greaterThan">
      <formula>100</formula>
    </cfRule>
  </conditionalFormatting>
  <conditionalFormatting sqref="K12">
    <cfRule type="cellIs" dxfId="46" priority="52" operator="greaterThan">
      <formula>100</formula>
    </cfRule>
  </conditionalFormatting>
  <conditionalFormatting sqref="K13">
    <cfRule type="cellIs" dxfId="45" priority="51" operator="greaterThan">
      <formula>100</formula>
    </cfRule>
  </conditionalFormatting>
  <conditionalFormatting sqref="K18">
    <cfRule type="cellIs" dxfId="44" priority="50" operator="greaterThan">
      <formula>100</formula>
    </cfRule>
  </conditionalFormatting>
  <conditionalFormatting sqref="K19">
    <cfRule type="cellIs" dxfId="43" priority="49" operator="greaterThan">
      <formula>100</formula>
    </cfRule>
  </conditionalFormatting>
  <conditionalFormatting sqref="K23">
    <cfRule type="cellIs" dxfId="42" priority="48" operator="greaterThan">
      <formula>100</formula>
    </cfRule>
  </conditionalFormatting>
  <conditionalFormatting sqref="K24">
    <cfRule type="cellIs" dxfId="41" priority="47" operator="greaterThan">
      <formula>100</formula>
    </cfRule>
  </conditionalFormatting>
  <conditionalFormatting sqref="K25">
    <cfRule type="cellIs" dxfId="40" priority="46" operator="greaterThan">
      <formula>100</formula>
    </cfRule>
  </conditionalFormatting>
  <conditionalFormatting sqref="K26:K27">
    <cfRule type="cellIs" dxfId="39" priority="45" operator="greaterThan">
      <formula>100</formula>
    </cfRule>
  </conditionalFormatting>
  <conditionalFormatting sqref="I183:I188">
    <cfRule type="cellIs" dxfId="38" priority="44" operator="greaterThan">
      <formula>100</formula>
    </cfRule>
  </conditionalFormatting>
  <conditionalFormatting sqref="K134">
    <cfRule type="cellIs" dxfId="37" priority="43" operator="greaterThan">
      <formula>100</formula>
    </cfRule>
  </conditionalFormatting>
  <conditionalFormatting sqref="K135">
    <cfRule type="cellIs" dxfId="36" priority="42" operator="greaterThan">
      <formula>100</formula>
    </cfRule>
  </conditionalFormatting>
  <conditionalFormatting sqref="K138">
    <cfRule type="cellIs" dxfId="35" priority="41" operator="greaterThan">
      <formula>100</formula>
    </cfRule>
  </conditionalFormatting>
  <conditionalFormatting sqref="K139">
    <cfRule type="cellIs" dxfId="34" priority="40" operator="greaterThan">
      <formula>100</formula>
    </cfRule>
  </conditionalFormatting>
  <conditionalFormatting sqref="K142">
    <cfRule type="cellIs" dxfId="33" priority="39" operator="greaterThan">
      <formula>100</formula>
    </cfRule>
  </conditionalFormatting>
  <conditionalFormatting sqref="K143">
    <cfRule type="cellIs" dxfId="32" priority="38" operator="greaterThan">
      <formula>100</formula>
    </cfRule>
  </conditionalFormatting>
  <conditionalFormatting sqref="K144">
    <cfRule type="cellIs" dxfId="31" priority="37" operator="greaterThan">
      <formula>100</formula>
    </cfRule>
  </conditionalFormatting>
  <conditionalFormatting sqref="K145">
    <cfRule type="cellIs" dxfId="30" priority="36" operator="greaterThan">
      <formula>100</formula>
    </cfRule>
  </conditionalFormatting>
  <conditionalFormatting sqref="K147">
    <cfRule type="cellIs" dxfId="29" priority="35" operator="greaterThan">
      <formula>100</formula>
    </cfRule>
  </conditionalFormatting>
  <conditionalFormatting sqref="K149">
    <cfRule type="cellIs" dxfId="28" priority="34" operator="greaterThan">
      <formula>100</formula>
    </cfRule>
  </conditionalFormatting>
  <conditionalFormatting sqref="K150">
    <cfRule type="cellIs" dxfId="27" priority="33" operator="greaterThan">
      <formula>100</formula>
    </cfRule>
  </conditionalFormatting>
  <conditionalFormatting sqref="K153">
    <cfRule type="cellIs" dxfId="26" priority="32" operator="greaterThan">
      <formula>100</formula>
    </cfRule>
  </conditionalFormatting>
  <conditionalFormatting sqref="K154">
    <cfRule type="cellIs" dxfId="25" priority="31" operator="greaterThan">
      <formula>100</formula>
    </cfRule>
  </conditionalFormatting>
  <conditionalFormatting sqref="K156:K158">
    <cfRule type="cellIs" dxfId="24" priority="30" operator="greaterThan">
      <formula>100</formula>
    </cfRule>
  </conditionalFormatting>
  <conditionalFormatting sqref="K159">
    <cfRule type="cellIs" dxfId="23" priority="29" operator="greaterThan">
      <formula>100</formula>
    </cfRule>
  </conditionalFormatting>
  <conditionalFormatting sqref="K160">
    <cfRule type="cellIs" dxfId="22" priority="28" operator="greaterThan">
      <formula>100</formula>
    </cfRule>
  </conditionalFormatting>
  <conditionalFormatting sqref="K162">
    <cfRule type="cellIs" dxfId="21" priority="27" operator="greaterThan">
      <formula>100</formula>
    </cfRule>
  </conditionalFormatting>
  <conditionalFormatting sqref="K167">
    <cfRule type="cellIs" dxfId="20" priority="26" operator="greaterThan">
      <formula>100</formula>
    </cfRule>
  </conditionalFormatting>
  <conditionalFormatting sqref="K168">
    <cfRule type="cellIs" dxfId="19" priority="25" operator="greaterThan">
      <formula>100</formula>
    </cfRule>
  </conditionalFormatting>
  <conditionalFormatting sqref="K169">
    <cfRule type="cellIs" dxfId="18" priority="24" operator="greaterThan">
      <formula>100</formula>
    </cfRule>
  </conditionalFormatting>
  <conditionalFormatting sqref="K171">
    <cfRule type="cellIs" dxfId="17" priority="23" operator="greaterThan">
      <formula>100</formula>
    </cfRule>
  </conditionalFormatting>
  <conditionalFormatting sqref="K172">
    <cfRule type="cellIs" dxfId="16" priority="22" operator="greaterThan">
      <formula>100</formula>
    </cfRule>
  </conditionalFormatting>
  <conditionalFormatting sqref="K173">
    <cfRule type="cellIs" dxfId="15" priority="21" operator="greaterThan">
      <formula>100</formula>
    </cfRule>
  </conditionalFormatting>
  <conditionalFormatting sqref="K174">
    <cfRule type="cellIs" dxfId="14" priority="20" operator="greaterThan">
      <formula>100</formula>
    </cfRule>
  </conditionalFormatting>
  <conditionalFormatting sqref="K175">
    <cfRule type="cellIs" dxfId="13" priority="19" operator="greaterThan">
      <formula>100</formula>
    </cfRule>
  </conditionalFormatting>
  <conditionalFormatting sqref="K176">
    <cfRule type="cellIs" dxfId="12" priority="18" operator="greaterThan">
      <formula>100</formula>
    </cfRule>
  </conditionalFormatting>
  <conditionalFormatting sqref="K177">
    <cfRule type="cellIs" dxfId="11" priority="17" operator="greaterThan">
      <formula>100</formula>
    </cfRule>
  </conditionalFormatting>
  <conditionalFormatting sqref="K178">
    <cfRule type="cellIs" dxfId="10" priority="16" operator="greaterThan">
      <formula>100</formula>
    </cfRule>
  </conditionalFormatting>
  <conditionalFormatting sqref="K179">
    <cfRule type="cellIs" dxfId="9" priority="15" operator="greaterThan">
      <formula>100</formula>
    </cfRule>
  </conditionalFormatting>
  <conditionalFormatting sqref="K180">
    <cfRule type="cellIs" dxfId="8" priority="14" operator="greaterThan">
      <formula>100</formula>
    </cfRule>
  </conditionalFormatting>
  <conditionalFormatting sqref="K181">
    <cfRule type="cellIs" dxfId="7" priority="13" operator="greaterThan">
      <formula>100</formula>
    </cfRule>
  </conditionalFormatting>
  <conditionalFormatting sqref="K183">
    <cfRule type="cellIs" dxfId="6" priority="12" operator="greaterThan">
      <formula>100</formula>
    </cfRule>
  </conditionalFormatting>
  <conditionalFormatting sqref="K184">
    <cfRule type="cellIs" dxfId="5" priority="11" operator="greaterThan">
      <formula>100</formula>
    </cfRule>
  </conditionalFormatting>
  <conditionalFormatting sqref="K185">
    <cfRule type="cellIs" dxfId="4" priority="10" operator="greaterThan">
      <formula>100</formula>
    </cfRule>
  </conditionalFormatting>
  <conditionalFormatting sqref="K186">
    <cfRule type="cellIs" dxfId="3" priority="9" operator="greaterThan">
      <formula>100</formula>
    </cfRule>
  </conditionalFormatting>
  <conditionalFormatting sqref="K187">
    <cfRule type="cellIs" dxfId="2" priority="8" operator="greaterThan">
      <formula>100</formula>
    </cfRule>
  </conditionalFormatting>
  <conditionalFormatting sqref="K188">
    <cfRule type="cellIs" dxfId="1" priority="7" operator="greaterThan">
      <formula>100</formula>
    </cfRule>
  </conditionalFormatting>
  <conditionalFormatting sqref="Q194:R1048576 Q1:R2 Q4:R156 Q159:R191">
    <cfRule type="colorScale" priority="60">
      <colorScale>
        <cfvo type="min"/>
        <cfvo type="percentile" val="50"/>
        <cfvo type="max"/>
        <color rgb="FFF8696B"/>
        <color rgb="FFFFEB84"/>
        <color rgb="FF63BE7B"/>
      </colorScale>
    </cfRule>
  </conditionalFormatting>
  <conditionalFormatting sqref="K157:K158 I157:I158">
    <cfRule type="cellIs" dxfId="0" priority="1" operator="greaterThan">
      <formula>100</formula>
    </cfRule>
  </conditionalFormatting>
  <conditionalFormatting sqref="Q157:R158">
    <cfRule type="colorScale" priority="2">
      <colorScale>
        <cfvo type="min"/>
        <cfvo type="percentile" val="50"/>
        <cfvo type="max"/>
        <color rgb="FFF8696B"/>
        <color rgb="FFFFEB84"/>
        <color rgb="FF63BE7B"/>
      </colorScale>
    </cfRule>
  </conditionalFormatting>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B I D A A B Q S w M E F A A C A A g A b I M m V J y K l F + i A A A A 9 Q A A A B I A H A B D b 2 5 m a W c v U G F j a 2 F n Z S 5 4 b W w g o h g A K K A U A A A A A A A A A A A A A A A A A A A A A A A A A A A A h Y + x D o I w F E V / h X S n L X U R 8 i i D q y Q m R O P a Q M V G e B h a L P / m 4 C f 5 C 2 I U d X O 8 5 5 7 h 3 v v 1 B t n Y N s F F 9 9 Z 0 m J K I c h J o L L v K Y J 2 S w R 3 C J c k k b F R 5 U r U O J h l t M t o q J U f n z g l j 3 n v q F 7 T r a y Y 4 j 9 g + X x f l U b e K f G T z X w 4 N W q e w 1 E T C 7 j V G C h r H V H B B O b C Z Q W 7 w 2 4 t p 7 r P 9 g b A a G j f 0 W m o M t w W w O Q J 7 X 5 A P U E s D B B Q A A g A I A G y D J l Q P y u m r p A A A A O k A A A A T A B w A W 0 N v b n R l b n R f V H l w Z X N d L n h t b C C i G A A o o B Q A A A A A A A A A A A A A A A A A A A A A A A A A A A B t j k s O w j A M R K 8 S e Z + 6 s E A I N W U B 3 I A L R M H 9 i O a j x k X h b C w 4 E l c g b X e I p W f m e e b z e l f H Z A f x o D H 2 3 i n Y F C U I c s b f e t c q m L i R e z j W 1 f U Z K I o c d V F B x x w O i N F 0 Z H U s f C C X n c a P V n M + x x a D N n f d E m 7 L c o f G O y b H k u c f U F d n a v Q 0 s L i k L K + 1 G Q d x W n N z l Q K m x L j I + J e w P 3 k d w t A b z d n E J G 2 U d i F x G V 5 / A V B L A w Q U A A I A C A B s g y Z U K I p H u A 4 A A A A R A A A A E w A c A E Z v c m 1 1 b G F z L 1 N l Y 3 R p b 2 4 x L m 0 g o h g A K K A U A A A A A A A A A A A A A A A A A A A A A A A A A A A A K 0 5 N L s n M z 1 M I h t C G 1 g B Q S w E C L Q A U A A I A C A B s g y Z U n I q U X 6 I A A A D 1 A A A A E g A A A A A A A A A A A A A A A A A A A A A A Q 2 9 u Z m l n L 1 B h Y 2 t h Z 2 U u e G 1 s U E s B A i 0 A F A A C A A g A b I M m V A / K 6 a u k A A A A 6 Q A A A B M A A A A A A A A A A A A A A A A A 7 g A A A F t D b 2 5 0 Z W 5 0 X 1 R 5 c G V z X S 5 4 b W x Q S w E C L Q A U A A I A C A B s g y Z U K I p H u A 4 A A A A R A A A A E w A A A A A A A A A A A A A A A A D f A Q A A R m 9 y b X V s Y X M v U 2 V j d G l v b j E u b V B L B Q Y A A A A A A w A D A M I A A A A 6 A g A A A A A Q A Q A A 7 7 u / P D 9 4 b W w g d m V y c 2 l v b j 0 i M S 4 w I i B l b m N v Z G l u Z z 0 i d X R m L T g i P z 4 8 U G V y b W l z c 2 l v b k x p c 3 Q g e G 1 s b n M 6 e H N k P S J o d H R w O i 8 v d 3 d 3 L n c z L m 9 y Z y 8 y M D A x L 1 h N T F N j a G V t Y S I g e G 1 s b n M 6 e H N p P S J o d H R w O i 8 v d 3 d 3 L n c z L m 9 y Z y 8 y M D A x L 1 h N T F N j a G V t Y S 1 p b n N 0 Y W 5 j Z S I + P E N h b k V 2 Y W x 1 Y X R l R n V 0 d X J l U G F j a 2 F n Z X M + Z m F s c 2 U 8 L 0 N h b k V 2 Y W x 1 Y X R l R n V 0 d X J l U G F j a 2 F n Z X M + P E Z p c m V 3 Y W x s R W 5 h Y m x l Z D 5 0 c n V l P C 9 G a X J l d 2 F s b E V u Y W J s Z W Q + P C 9 Q Z X J t a X N z a W 9 u T G l z d D 6 X A Q A A A A A A A H U B A A D v u 7 8 8 P 3 h t b C B 2 Z X J z a W 9 u P S I x L j A i I G V u Y 2 9 k a W 5 n P S J 1 d G Y t O C I / P j x M b 2 N h b F B h Y 2 t h Z 2 V N Z X R h Z G F 0 Y U Z p b G U g e G 1 s b n M 6 e H N k P S J o d H R w O i 8 v d 3 d 3 L n c z L m 9 y Z y 8 y M D A x L 1 h N T F N j a G V t Y S I g e G 1 s b n M 6 e H N p P S J o d H R w O i 8 v d 3 d 3 L n c z L m 9 y Z y 8 y M D A x L 1 h N T F N j a G V t Y S 1 p b n N 0 Y W 5 j Z S I + P E l 0 Z W 1 z P j x J d G V t P j x J d G V t T G 9 j Y X R p b 2 4 + P E l 0 Z W 1 U e X B l P k F s b E Z v c m 1 1 b G F z P C 9 J d G V t V H l w Z T 4 8 S X R l b V B h d G g g L z 4 8 L 0 l 0 Z W 1 M b 2 N h d G l v b j 4 8 U 3 R h Y m x l R W 5 0 c m l l c z 4 8 R W 5 0 c n k g V H l w Z T 0 i U m V s Y X R p b 2 5 z a G l w c y I g V m F s d W U 9 I n N B Q U F B Q U E 9 P S I g L z 4 8 L 1 N 0 Y W J s Z U V u d H J p Z X M + P C 9 J d G V t P j w v S X R l b X M + P C 9 M b 2 N h b F B h Y 2 t h Z 2 V N Z X R h Z G F 0 Y U Z p b G U + F g A A A F B L B Q Y A A A A A A A A A A A A A A A A A A A A A A A A m A Q A A A Q A A A N C M n d 8 B F d E R j H o A w E / C l + s B A A A A y q f X L B 5 z i E G J / m B L k d R a q A A A A A A C A A A A A A A Q Z g A A A A E A A C A A A A A 9 h L K M X W j g i t 8 r a N R g J u z m E e C q 9 y g 2 Q V a F h Y V L / x y 7 w g A A A A A O g A A A A A I A A C A A A A B A S z 1 s / N E Z 9 m t L T E D p x Z 2 n Z l S 5 4 i C 1 p F p j P 0 s I Q I k w C F A A A A C l y 0 c Y 7 / O m J v o H E 8 I V M O p 5 / I J r K 7 O d M A O + O o z L L 7 g G l p 8 X 2 G H U m I S 8 Y J c k f A X n 2 V I M X 5 C 8 B o R 1 2 U w b H f v w G P A C N g I H k u h W D o V q + T e S k d H t G k A A A A B N 6 A t C L O w s y M p m F z 4 W D 6 X W L v Z r M R O V Y Q 9 q I K e u K j x F W h 7 m I / K Q R a P c 7 U l g J j H F v b 7 j u y 0 p i i C 5 v 7 b X T z t y m / j p < / D a t a M a s h u p > 
</file>

<file path=customXml/itemProps1.xml><?xml version="1.0" encoding="utf-8"?>
<ds:datastoreItem xmlns:ds="http://schemas.openxmlformats.org/officeDocument/2006/customXml" ds:itemID="{063573F5-992B-4A39-BAB6-38B8E1CB812F}">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Table_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rwa Gabr</dc:creator>
  <cp:lastModifiedBy>Timothy Stephens</cp:lastModifiedBy>
  <dcterms:created xsi:type="dcterms:W3CDTF">2021-01-19T23:11:28Z</dcterms:created>
  <dcterms:modified xsi:type="dcterms:W3CDTF">2022-08-02T19:32:31Z</dcterms:modified>
</cp:coreProperties>
</file>